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R-AR" sheetId="1" r:id="rId4"/>
    <sheet state="visible" name="NR-AR-LBD" sheetId="2" r:id="rId5"/>
    <sheet state="visible" name="NR-AhR" sheetId="3" r:id="rId6"/>
    <sheet state="visible" name="NR-Aromatase" sheetId="4" r:id="rId7"/>
    <sheet state="visible" name="NR-ER" sheetId="5" r:id="rId8"/>
    <sheet state="visible" name="NR-ER-LBD" sheetId="6" r:id="rId9"/>
    <sheet state="visible" name="NR-PPAR-gamma" sheetId="7" r:id="rId10"/>
    <sheet state="visible" name="SR-ARE" sheetId="8" r:id="rId11"/>
    <sheet state="visible" name="SR-ATAD5" sheetId="9" r:id="rId12"/>
    <sheet state="visible" name="SR-HSE" sheetId="10" r:id="rId13"/>
    <sheet state="visible" name="SR-MMP" sheetId="11" r:id="rId14"/>
    <sheet state="visible" name="SR-p53" sheetId="12" r:id="rId15"/>
  </sheets>
  <definedNames>
    <definedName hidden="1" localSheetId="0" name="_xlnm._FilterDatabase">'NR-AR'!$A$1:$F$23</definedName>
    <definedName hidden="1" localSheetId="1" name="_xlnm._FilterDatabase">'NR-AR-LBD'!$A$1:$F$28</definedName>
    <definedName hidden="1" localSheetId="2" name="_xlnm._FilterDatabase">'NR-AhR'!$A$1:$F$8</definedName>
    <definedName hidden="1" localSheetId="3" name="_xlnm._FilterDatabase">'NR-Aromatase'!$A$1:$F$19</definedName>
    <definedName hidden="1" localSheetId="4" name="_xlnm._FilterDatabase">'NR-ER'!$A$1:$F$7</definedName>
    <definedName hidden="1" localSheetId="5" name="_xlnm._FilterDatabase">'NR-ER-LBD'!$A$1:$F$19</definedName>
    <definedName hidden="1" localSheetId="6" name="_xlnm._FilterDatabase">'NR-PPAR-gamma'!$A$1:$F$34</definedName>
    <definedName hidden="1" localSheetId="7" name="_xlnm._FilterDatabase">'SR-ARE'!$A$1:$F$6</definedName>
    <definedName hidden="1" localSheetId="8" name="_xlnm._FilterDatabase">'SR-ATAD5'!$A$1:$F$26</definedName>
    <definedName hidden="1" localSheetId="9" name="_xlnm._FilterDatabase">'SR-HSE'!$A$1:$F$17</definedName>
    <definedName hidden="1" localSheetId="10" name="_xlnm._FilterDatabase">'SR-MMP'!$A$1:$F$6</definedName>
    <definedName hidden="1" localSheetId="11" name="_xlnm._FilterDatabase">'SR-p53'!$A$1:$F$16</definedName>
  </definedNames>
  <calcPr/>
</workbook>
</file>

<file path=xl/sharedStrings.xml><?xml version="1.0" encoding="utf-8"?>
<sst xmlns="http://schemas.openxmlformats.org/spreadsheetml/2006/main" count="303" uniqueCount="43">
  <si>
    <t>Classification Task</t>
  </si>
  <si>
    <t>Accuracy</t>
  </si>
  <si>
    <t>Precision</t>
  </si>
  <si>
    <t>Recall</t>
  </si>
  <si>
    <t>F1-score</t>
  </si>
  <si>
    <t>MCC</t>
  </si>
  <si>
    <t/>
  </si>
  <si>
    <t>Random Sampling #1</t>
  </si>
  <si>
    <t>Random Sampling #2</t>
  </si>
  <si>
    <t>Random Sampling #3</t>
  </si>
  <si>
    <t>Random Sampling #4</t>
  </si>
  <si>
    <t>Random Sampling #5</t>
  </si>
  <si>
    <t>Random Sampling #6</t>
  </si>
  <si>
    <t>Random Sampling #7</t>
  </si>
  <si>
    <t>Random Sampling #8</t>
  </si>
  <si>
    <t>Random Sampling #9</t>
  </si>
  <si>
    <t>Random Sampling #10</t>
  </si>
  <si>
    <t>Random Sampling #11</t>
  </si>
  <si>
    <t>Random Sampling #12</t>
  </si>
  <si>
    <t>Random Sampling #13</t>
  </si>
  <si>
    <t>Random Sampling #14</t>
  </si>
  <si>
    <t>Random Sampling #15</t>
  </si>
  <si>
    <t>Random Sampling #16</t>
  </si>
  <si>
    <t>Random Sampling #17</t>
  </si>
  <si>
    <t>Random Sampling #18</t>
  </si>
  <si>
    <t>Random Sampling #19</t>
  </si>
  <si>
    <t>Random Sampling #20</t>
  </si>
  <si>
    <t>Random Sampling #21</t>
  </si>
  <si>
    <t>Random Sampling #22</t>
  </si>
  <si>
    <t>Average</t>
  </si>
  <si>
    <t>Standard Deviation</t>
  </si>
  <si>
    <t>Random Sampling #23</t>
  </si>
  <si>
    <t>Random Sampling #24</t>
  </si>
  <si>
    <t>Random Sampling #25</t>
  </si>
  <si>
    <t>Random Sampling #26</t>
  </si>
  <si>
    <t>Random Sampling #27</t>
  </si>
  <si>
    <t>Classification Tasks</t>
  </si>
  <si>
    <t>Random Sampling #28</t>
  </si>
  <si>
    <t>Random Sampling #29</t>
  </si>
  <si>
    <t>Random Sampling #30</t>
  </si>
  <si>
    <t>Random Sampling #31</t>
  </si>
  <si>
    <t>Random Sampling #32</t>
  </si>
  <si>
    <t>Random Sampling #3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6</v>
      </c>
      <c r="I1" s="2" t="s">
        <v>6</v>
      </c>
      <c r="J1" s="2" t="s">
        <v>6</v>
      </c>
      <c r="K1" s="2" t="s">
        <v>6</v>
      </c>
      <c r="M1" s="2" t="s">
        <v>6</v>
      </c>
      <c r="N1" s="2" t="s">
        <v>6</v>
      </c>
      <c r="O1" s="2" t="s">
        <v>6</v>
      </c>
      <c r="P1" s="2" t="s">
        <v>6</v>
      </c>
      <c r="Q1" s="2" t="s">
        <v>6</v>
      </c>
    </row>
    <row r="2">
      <c r="A2" s="2" t="s">
        <v>7</v>
      </c>
      <c r="B2" s="3">
        <v>0.629174</v>
      </c>
      <c r="C2" s="3">
        <v>0.613028</v>
      </c>
      <c r="D2" s="3">
        <v>0.678477</v>
      </c>
      <c r="E2" s="3">
        <v>0.643843</v>
      </c>
      <c r="F2" s="3">
        <v>0.260864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>
      <c r="A3" s="2" t="s">
        <v>8</v>
      </c>
      <c r="B3" s="3">
        <v>0.590787</v>
      </c>
      <c r="C3" s="3">
        <v>0.577066</v>
      </c>
      <c r="D3" s="3">
        <v>0.63982</v>
      </c>
      <c r="E3" s="3">
        <v>0.606152</v>
      </c>
      <c r="F3" s="3">
        <v>0.18413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>
      <c r="A4" s="2" t="s">
        <v>9</v>
      </c>
      <c r="B4" s="3">
        <v>0.609923</v>
      </c>
      <c r="C4" s="3">
        <v>0.596624</v>
      </c>
      <c r="D4" s="3">
        <v>0.656055</v>
      </c>
      <c r="E4" s="3">
        <v>0.62413</v>
      </c>
      <c r="F4" s="3">
        <v>0.22261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>
      <c r="A5" s="2" t="s">
        <v>10</v>
      </c>
      <c r="B5" s="3">
        <v>0.611523</v>
      </c>
      <c r="C5" s="3">
        <v>0.592454</v>
      </c>
      <c r="D5" s="3">
        <v>0.684929</v>
      </c>
      <c r="E5" s="3">
        <v>0.634142</v>
      </c>
      <c r="F5" s="3">
        <v>0.22866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>
      <c r="A6" s="2" t="s">
        <v>11</v>
      </c>
      <c r="B6" s="3">
        <v>0.629213</v>
      </c>
      <c r="C6" s="3">
        <v>0.616776</v>
      </c>
      <c r="D6" s="3">
        <v>0.668747</v>
      </c>
      <c r="E6" s="3">
        <v>0.640832</v>
      </c>
      <c r="F6" s="3">
        <v>0.260498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>
      <c r="A7" s="2" t="s">
        <v>12</v>
      </c>
      <c r="B7" s="3">
        <v>0.606735</v>
      </c>
      <c r="C7" s="3">
        <v>0.597794</v>
      </c>
      <c r="D7" s="3">
        <v>0.632946</v>
      </c>
      <c r="E7" s="3">
        <v>0.61407</v>
      </c>
      <c r="F7" s="3">
        <v>0.214623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>
      <c r="A8" s="2" t="s">
        <v>13</v>
      </c>
      <c r="B8" s="3">
        <v>0.598671</v>
      </c>
      <c r="C8" s="3">
        <v>0.581775</v>
      </c>
      <c r="D8" s="3">
        <v>0.668535</v>
      </c>
      <c r="E8" s="3">
        <v>0.621534</v>
      </c>
      <c r="F8" s="3">
        <v>0.201339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>
      <c r="A9" s="2" t="s">
        <v>14</v>
      </c>
      <c r="B9" s="3">
        <v>0.648413</v>
      </c>
      <c r="C9" s="3">
        <v>0.633519</v>
      </c>
      <c r="D9" s="3">
        <v>0.681386</v>
      </c>
      <c r="E9" s="3">
        <v>0.654291</v>
      </c>
      <c r="F9" s="3">
        <v>0.30105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>
      <c r="A10" s="2" t="s">
        <v>15</v>
      </c>
      <c r="B10" s="3">
        <v>0.60191</v>
      </c>
      <c r="C10" s="3">
        <v>0.586864</v>
      </c>
      <c r="D10" s="3">
        <v>0.668641</v>
      </c>
      <c r="E10" s="3">
        <v>0.62411</v>
      </c>
      <c r="F10" s="3">
        <v>0.207309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>
      <c r="A11" s="2" t="s">
        <v>16</v>
      </c>
      <c r="B11" s="3">
        <v>0.617871</v>
      </c>
      <c r="C11" s="3">
        <v>0.605313</v>
      </c>
      <c r="D11" s="3">
        <v>0.655526</v>
      </c>
      <c r="E11" s="3">
        <v>0.629013</v>
      </c>
      <c r="F11" s="3">
        <v>0.237454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>
      <c r="A12" s="2" t="s">
        <v>17</v>
      </c>
      <c r="B12" s="3">
        <v>0.6132</v>
      </c>
      <c r="C12" s="3">
        <v>0.599344</v>
      </c>
      <c r="D12" s="3">
        <v>0.675251</v>
      </c>
      <c r="E12" s="3">
        <v>0.633772</v>
      </c>
      <c r="F12" s="3">
        <v>0.229664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>
      <c r="A13" s="2" t="s">
        <v>18</v>
      </c>
      <c r="B13" s="3">
        <v>0.613135</v>
      </c>
      <c r="C13" s="3">
        <v>0.593371</v>
      </c>
      <c r="D13" s="3">
        <v>0.691592</v>
      </c>
      <c r="E13" s="3">
        <v>0.638641</v>
      </c>
      <c r="F13" s="3">
        <v>0.230848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>
      <c r="A14" s="2" t="s">
        <v>19</v>
      </c>
      <c r="B14" s="3">
        <v>0.630274</v>
      </c>
      <c r="C14" s="3">
        <v>0.622492</v>
      </c>
      <c r="D14" s="3">
        <v>0.662242</v>
      </c>
      <c r="E14" s="3">
        <v>0.639893</v>
      </c>
      <c r="F14" s="3">
        <v>0.262927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>
      <c r="A15" s="2" t="s">
        <v>20</v>
      </c>
      <c r="B15" s="3">
        <v>0.599537</v>
      </c>
      <c r="C15" s="3">
        <v>0.5895</v>
      </c>
      <c r="D15" s="3">
        <v>0.636277</v>
      </c>
      <c r="E15" s="3">
        <v>0.611104</v>
      </c>
      <c r="F15" s="3">
        <v>0.20072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>
      <c r="A16" s="2" t="s">
        <v>21</v>
      </c>
      <c r="B16" s="3">
        <v>0.644623</v>
      </c>
      <c r="C16" s="3">
        <v>0.623798</v>
      </c>
      <c r="D16" s="3">
        <v>0.710629</v>
      </c>
      <c r="E16" s="3">
        <v>0.663637</v>
      </c>
      <c r="F16" s="3">
        <v>0.293966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>
      <c r="A17" s="2" t="s">
        <v>22</v>
      </c>
      <c r="B17" s="3">
        <v>0.601832</v>
      </c>
      <c r="C17" s="3">
        <v>0.592228</v>
      </c>
      <c r="D17" s="3">
        <v>0.63945</v>
      </c>
      <c r="E17" s="3">
        <v>0.61325</v>
      </c>
      <c r="F17" s="3">
        <v>0.206024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>
      <c r="A18" s="2" t="s">
        <v>23</v>
      </c>
      <c r="B18" s="3">
        <v>0.609948</v>
      </c>
      <c r="C18" s="3">
        <v>0.606267</v>
      </c>
      <c r="D18" s="3">
        <v>0.603649</v>
      </c>
      <c r="E18" s="3">
        <v>0.603892</v>
      </c>
      <c r="F18" s="3">
        <v>0.220356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>
      <c r="A19" s="2" t="s">
        <v>24</v>
      </c>
      <c r="B19" s="3">
        <v>0.587419</v>
      </c>
      <c r="C19" s="3">
        <v>0.56991</v>
      </c>
      <c r="D19" s="3">
        <v>0.678265</v>
      </c>
      <c r="E19" s="3">
        <v>0.618852</v>
      </c>
      <c r="F19" s="3">
        <v>0.17994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>
      <c r="A20" s="2" t="s">
        <v>25</v>
      </c>
      <c r="B20" s="3">
        <v>0.613135</v>
      </c>
      <c r="C20" s="3">
        <v>0.590804</v>
      </c>
      <c r="D20" s="3">
        <v>0.707774</v>
      </c>
      <c r="E20" s="3">
        <v>0.643784</v>
      </c>
      <c r="F20" s="3">
        <v>0.232703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>
      <c r="A21" s="2" t="s">
        <v>26</v>
      </c>
      <c r="B21" s="3">
        <v>0.595523</v>
      </c>
      <c r="C21" s="3">
        <v>0.582037</v>
      </c>
      <c r="D21" s="3">
        <v>0.665732</v>
      </c>
      <c r="E21" s="3">
        <v>0.619927</v>
      </c>
      <c r="F21" s="3">
        <v>0.194716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>
      <c r="A22" s="2" t="s">
        <v>27</v>
      </c>
      <c r="B22" s="3">
        <v>0.6324</v>
      </c>
      <c r="C22" s="3">
        <v>0.619235</v>
      </c>
      <c r="D22" s="3">
        <v>0.69138</v>
      </c>
      <c r="E22" s="3">
        <v>0.651507</v>
      </c>
      <c r="F22" s="3">
        <v>0.268379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>
      <c r="A23" s="2" t="s">
        <v>28</v>
      </c>
      <c r="B23" s="3">
        <v>0.659639</v>
      </c>
      <c r="C23" s="3">
        <v>0.632874</v>
      </c>
      <c r="D23" s="3">
        <v>0.743099</v>
      </c>
      <c r="E23" s="3">
        <v>0.682727</v>
      </c>
      <c r="F23" s="3">
        <v>0.326581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5">
      <c r="A25" s="4" t="s">
        <v>29</v>
      </c>
      <c r="B25" s="5">
        <f t="shared" ref="B25:F25" si="1">AVERAGE(B2:B23)</f>
        <v>0.6156765909</v>
      </c>
      <c r="C25" s="5">
        <f t="shared" si="1"/>
        <v>0.6010487727</v>
      </c>
      <c r="D25" s="5">
        <f t="shared" si="1"/>
        <v>0.6700182727</v>
      </c>
      <c r="E25" s="5">
        <f t="shared" si="1"/>
        <v>0.6324137727</v>
      </c>
      <c r="F25" s="5">
        <f t="shared" si="1"/>
        <v>0.2347895455</v>
      </c>
    </row>
    <row r="26">
      <c r="A26" s="4" t="s">
        <v>30</v>
      </c>
      <c r="B26" s="5">
        <f t="shared" ref="B26:F26" si="2">STDEV(B2:B23)</f>
        <v>0.01907684155</v>
      </c>
      <c r="C26" s="5">
        <f t="shared" si="2"/>
        <v>0.01795823523</v>
      </c>
      <c r="D26" s="5">
        <f t="shared" si="2"/>
        <v>0.03016571673</v>
      </c>
      <c r="E26" s="5">
        <f t="shared" si="2"/>
        <v>0.01957667709</v>
      </c>
      <c r="F26" s="5">
        <f t="shared" si="2"/>
        <v>0.03871505717</v>
      </c>
    </row>
  </sheetData>
  <autoFilter ref="$A$1:$F$2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48197</v>
      </c>
      <c r="C2" s="3">
        <v>0.542616</v>
      </c>
      <c r="D2" s="3">
        <v>0.524658</v>
      </c>
      <c r="E2" s="3">
        <v>0.532974</v>
      </c>
      <c r="F2" s="3">
        <v>0.096037</v>
      </c>
    </row>
    <row r="3">
      <c r="A3" s="2" t="s">
        <v>8</v>
      </c>
      <c r="B3" s="3">
        <v>0.590472</v>
      </c>
      <c r="C3" s="3">
        <v>0.587097</v>
      </c>
      <c r="D3" s="3">
        <v>0.565346</v>
      </c>
      <c r="E3" s="3">
        <v>0.574469</v>
      </c>
      <c r="F3" s="3">
        <v>0.181106</v>
      </c>
    </row>
    <row r="4">
      <c r="A4" s="2" t="s">
        <v>9</v>
      </c>
      <c r="B4" s="3">
        <v>0.546211</v>
      </c>
      <c r="C4" s="3">
        <v>0.541445</v>
      </c>
      <c r="D4" s="3">
        <v>0.518956</v>
      </c>
      <c r="E4" s="3">
        <v>0.529796</v>
      </c>
      <c r="F4" s="3">
        <v>0.091838</v>
      </c>
    </row>
    <row r="5">
      <c r="A5" s="2" t="s">
        <v>10</v>
      </c>
      <c r="B5" s="3">
        <v>0.59577</v>
      </c>
      <c r="C5" s="3">
        <v>0.592701</v>
      </c>
      <c r="D5" s="3">
        <v>0.562458</v>
      </c>
      <c r="E5" s="3">
        <v>0.575984</v>
      </c>
      <c r="F5" s="3">
        <v>0.191369</v>
      </c>
    </row>
    <row r="6">
      <c r="A6" s="2" t="s">
        <v>11</v>
      </c>
      <c r="B6" s="3">
        <v>0.542283</v>
      </c>
      <c r="C6" s="3">
        <v>0.537841</v>
      </c>
      <c r="D6" s="3">
        <v>0.508293</v>
      </c>
      <c r="E6" s="3">
        <v>0.522394</v>
      </c>
      <c r="F6" s="3">
        <v>0.083822</v>
      </c>
    </row>
    <row r="7">
      <c r="A7" s="2" t="s">
        <v>12</v>
      </c>
      <c r="B7" s="3">
        <v>0.57695</v>
      </c>
      <c r="C7" s="3">
        <v>0.56889</v>
      </c>
      <c r="D7" s="3">
        <v>0.587005</v>
      </c>
      <c r="E7" s="3">
        <v>0.57764</v>
      </c>
      <c r="F7" s="3">
        <v>0.154342</v>
      </c>
    </row>
    <row r="8">
      <c r="A8" s="2" t="s">
        <v>13</v>
      </c>
      <c r="B8" s="3">
        <v>0.589085</v>
      </c>
      <c r="C8" s="3">
        <v>0.579862</v>
      </c>
      <c r="D8" s="3">
        <v>0.581636</v>
      </c>
      <c r="E8" s="3">
        <v>0.578893</v>
      </c>
      <c r="F8" s="3">
        <v>0.178671</v>
      </c>
    </row>
    <row r="9">
      <c r="A9" s="2" t="s">
        <v>14</v>
      </c>
      <c r="B9" s="3">
        <v>0.555473</v>
      </c>
      <c r="C9" s="3">
        <v>0.554988</v>
      </c>
      <c r="D9" s="3">
        <v>0.502962</v>
      </c>
      <c r="E9" s="3">
        <v>0.525619</v>
      </c>
      <c r="F9" s="3">
        <v>0.110717</v>
      </c>
    </row>
    <row r="10">
      <c r="A10" s="2" t="s">
        <v>15</v>
      </c>
      <c r="B10" s="3">
        <v>0.570953</v>
      </c>
      <c r="C10" s="3">
        <v>0.570042</v>
      </c>
      <c r="D10" s="3">
        <v>0.540874</v>
      </c>
      <c r="E10" s="3">
        <v>0.554238</v>
      </c>
      <c r="F10" s="3">
        <v>0.141699</v>
      </c>
    </row>
    <row r="11">
      <c r="A11" s="2" t="s">
        <v>16</v>
      </c>
      <c r="B11" s="3">
        <v>0.566774</v>
      </c>
      <c r="C11" s="3">
        <v>0.56133</v>
      </c>
      <c r="D11" s="3">
        <v>0.562606</v>
      </c>
      <c r="E11" s="3">
        <v>0.560694</v>
      </c>
      <c r="F11" s="3">
        <v>0.134148</v>
      </c>
    </row>
    <row r="12">
      <c r="A12" s="2" t="s">
        <v>17</v>
      </c>
      <c r="B12" s="3">
        <v>0.55881</v>
      </c>
      <c r="C12" s="3">
        <v>0.553334</v>
      </c>
      <c r="D12" s="3">
        <v>0.543428</v>
      </c>
      <c r="E12" s="3">
        <v>0.546716</v>
      </c>
      <c r="F12" s="3">
        <v>0.117814</v>
      </c>
    </row>
    <row r="13">
      <c r="A13" s="2" t="s">
        <v>18</v>
      </c>
      <c r="B13" s="3">
        <v>0.570837</v>
      </c>
      <c r="C13" s="3">
        <v>0.56692</v>
      </c>
      <c r="D13" s="3">
        <v>0.554424</v>
      </c>
      <c r="E13" s="3">
        <v>0.559024</v>
      </c>
      <c r="F13" s="3">
        <v>0.142024</v>
      </c>
    </row>
    <row r="14">
      <c r="A14" s="2" t="s">
        <v>19</v>
      </c>
      <c r="B14" s="3">
        <v>0.587715</v>
      </c>
      <c r="C14" s="3">
        <v>0.589329</v>
      </c>
      <c r="D14" s="3">
        <v>0.537986</v>
      </c>
      <c r="E14" s="3">
        <v>0.562216</v>
      </c>
      <c r="F14" s="3">
        <v>0.174937</v>
      </c>
    </row>
    <row r="15">
      <c r="A15" s="2" t="s">
        <v>20</v>
      </c>
      <c r="B15" s="3">
        <v>0.571599</v>
      </c>
      <c r="C15" s="3">
        <v>0.568731</v>
      </c>
      <c r="D15" s="3">
        <v>0.554313</v>
      </c>
      <c r="E15" s="3">
        <v>0.560626</v>
      </c>
      <c r="F15" s="3">
        <v>0.143485</v>
      </c>
    </row>
    <row r="16">
      <c r="A16" s="2" t="s">
        <v>21</v>
      </c>
      <c r="B16" s="3">
        <v>0.519346</v>
      </c>
      <c r="C16" s="3">
        <v>0.516027</v>
      </c>
      <c r="D16" s="3">
        <v>0.491929</v>
      </c>
      <c r="E16" s="3">
        <v>0.502308</v>
      </c>
      <c r="F16" s="3">
        <v>0.03829</v>
      </c>
    </row>
    <row r="17">
      <c r="A17" s="2" t="s">
        <v>22</v>
      </c>
      <c r="B17" s="3">
        <v>0.563751</v>
      </c>
      <c r="C17" s="3">
        <v>0.5606</v>
      </c>
      <c r="D17" s="3">
        <v>0.522029</v>
      </c>
      <c r="E17" s="3">
        <v>0.540359</v>
      </c>
      <c r="F17" s="3">
        <v>0.126684</v>
      </c>
    </row>
    <row r="19">
      <c r="A19" s="4" t="s">
        <v>29</v>
      </c>
      <c r="B19" s="5">
        <f t="shared" ref="B19:F19" si="1">AVERAGE(B2:B17)</f>
        <v>0.565889125</v>
      </c>
      <c r="C19" s="5">
        <f t="shared" si="1"/>
        <v>0.5619845625</v>
      </c>
      <c r="D19" s="5">
        <f t="shared" si="1"/>
        <v>0.5411814375</v>
      </c>
      <c r="E19" s="5">
        <f t="shared" si="1"/>
        <v>0.550246875</v>
      </c>
      <c r="F19" s="5">
        <f t="shared" si="1"/>
        <v>0.1316864375</v>
      </c>
    </row>
    <row r="20">
      <c r="A20" s="4" t="s">
        <v>30</v>
      </c>
      <c r="B20" s="5">
        <f t="shared" ref="B20:F20" si="2">STDEV(B2:B17)</f>
        <v>0.02050103666</v>
      </c>
      <c r="C20" s="5">
        <f t="shared" si="2"/>
        <v>0.02072372071</v>
      </c>
      <c r="D20" s="5">
        <f t="shared" si="2"/>
        <v>0.0279250707</v>
      </c>
      <c r="E20" s="5">
        <f t="shared" si="2"/>
        <v>0.0227749403</v>
      </c>
      <c r="F20" s="5">
        <f t="shared" si="2"/>
        <v>0.04121325327</v>
      </c>
    </row>
  </sheetData>
  <autoFilter ref="$A$1:$F$17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19967</v>
      </c>
      <c r="C2" s="3">
        <v>0.609182</v>
      </c>
      <c r="D2" s="3">
        <v>0.601099</v>
      </c>
      <c r="E2" s="3">
        <v>0.60369</v>
      </c>
      <c r="F2" s="3">
        <v>0.239801</v>
      </c>
    </row>
    <row r="3">
      <c r="A3" s="2" t="s">
        <v>8</v>
      </c>
      <c r="B3" s="3">
        <v>0.640663</v>
      </c>
      <c r="C3" s="3">
        <v>0.636008</v>
      </c>
      <c r="D3" s="3">
        <v>0.598901</v>
      </c>
      <c r="E3" s="3">
        <v>0.616153</v>
      </c>
      <c r="F3" s="3">
        <v>0.280053</v>
      </c>
    </row>
    <row r="4">
      <c r="A4" s="2" t="s">
        <v>9</v>
      </c>
      <c r="B4" s="3">
        <v>0.632179</v>
      </c>
      <c r="C4" s="3">
        <v>0.625327</v>
      </c>
      <c r="D4" s="3">
        <v>0.602198</v>
      </c>
      <c r="E4" s="3">
        <v>0.612682</v>
      </c>
      <c r="F4" s="3">
        <v>0.263643</v>
      </c>
    </row>
    <row r="5">
      <c r="A5" s="2" t="s">
        <v>10</v>
      </c>
      <c r="B5" s="3">
        <v>0.601903</v>
      </c>
      <c r="C5" s="3">
        <v>0.593343</v>
      </c>
      <c r="D5" s="3">
        <v>0.56044</v>
      </c>
      <c r="E5" s="3">
        <v>0.574886</v>
      </c>
      <c r="F5" s="3">
        <v>0.202537</v>
      </c>
    </row>
    <row r="6">
      <c r="A6" s="2" t="s">
        <v>11</v>
      </c>
      <c r="B6" s="3">
        <v>0.656566</v>
      </c>
      <c r="C6" s="3">
        <v>0.641736</v>
      </c>
      <c r="D6" s="3">
        <v>0.656044</v>
      </c>
      <c r="E6" s="3">
        <v>0.648662</v>
      </c>
      <c r="F6" s="3">
        <v>0.313087</v>
      </c>
    </row>
    <row r="8">
      <c r="A8" s="4" t="s">
        <v>29</v>
      </c>
      <c r="B8" s="5">
        <f t="shared" ref="B8:F8" si="1">AVERAGE(B2:B6)</f>
        <v>0.6302556</v>
      </c>
      <c r="C8" s="5">
        <f t="shared" si="1"/>
        <v>0.6211192</v>
      </c>
      <c r="D8" s="5">
        <f t="shared" si="1"/>
        <v>0.6037364</v>
      </c>
      <c r="E8" s="5">
        <f t="shared" si="1"/>
        <v>0.6112146</v>
      </c>
      <c r="F8" s="5">
        <f t="shared" si="1"/>
        <v>0.2598242</v>
      </c>
    </row>
    <row r="9">
      <c r="A9" s="4" t="s">
        <v>30</v>
      </c>
      <c r="B9" s="5">
        <f t="shared" ref="B9:F9" si="2">STDEV(B2:B6)</f>
        <v>0.02070009545</v>
      </c>
      <c r="C9" s="5">
        <f t="shared" si="2"/>
        <v>0.01986484595</v>
      </c>
      <c r="D9" s="5">
        <f t="shared" si="2"/>
        <v>0.0340711275</v>
      </c>
      <c r="E9" s="5">
        <f t="shared" si="2"/>
        <v>0.02648223748</v>
      </c>
      <c r="F9" s="5">
        <f t="shared" si="2"/>
        <v>0.04166372904</v>
      </c>
    </row>
  </sheetData>
  <autoFilter ref="$A$1:$F$6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76086</v>
      </c>
      <c r="C2" s="3">
        <v>0.57757</v>
      </c>
      <c r="D2" s="3">
        <v>0.557258</v>
      </c>
      <c r="E2" s="3">
        <v>0.566776</v>
      </c>
      <c r="F2" s="3">
        <v>0.152316</v>
      </c>
    </row>
    <row r="3">
      <c r="A3" s="2" t="s">
        <v>8</v>
      </c>
      <c r="B3" s="3">
        <v>0.539765</v>
      </c>
      <c r="C3" s="3">
        <v>0.534553</v>
      </c>
      <c r="D3" s="3">
        <v>0.569076</v>
      </c>
      <c r="E3" s="3">
        <v>0.550351</v>
      </c>
      <c r="F3" s="3">
        <v>0.080329</v>
      </c>
    </row>
    <row r="4">
      <c r="A4" s="2" t="s">
        <v>9</v>
      </c>
      <c r="B4" s="3">
        <v>0.568521</v>
      </c>
      <c r="C4" s="3">
        <v>0.568054</v>
      </c>
      <c r="D4" s="3">
        <v>0.571715</v>
      </c>
      <c r="E4" s="3">
        <v>0.569439</v>
      </c>
      <c r="F4" s="3">
        <v>0.137314</v>
      </c>
    </row>
    <row r="5">
      <c r="A5" s="2" t="s">
        <v>10</v>
      </c>
      <c r="B5" s="3">
        <v>0.582743</v>
      </c>
      <c r="C5" s="3">
        <v>0.584661</v>
      </c>
      <c r="D5" s="3">
        <v>0.564372</v>
      </c>
      <c r="E5" s="3">
        <v>0.57289</v>
      </c>
      <c r="F5" s="3">
        <v>0.165946</v>
      </c>
    </row>
    <row r="6">
      <c r="A6" s="2" t="s">
        <v>11</v>
      </c>
      <c r="B6" s="3">
        <v>0.561392</v>
      </c>
      <c r="C6" s="3">
        <v>0.560783</v>
      </c>
      <c r="D6" s="3">
        <v>0.557315</v>
      </c>
      <c r="E6" s="3">
        <v>0.558611</v>
      </c>
      <c r="F6" s="3">
        <v>0.122922</v>
      </c>
    </row>
    <row r="7">
      <c r="A7" s="2" t="s">
        <v>12</v>
      </c>
      <c r="B7" s="3">
        <v>0.579243</v>
      </c>
      <c r="C7" s="3">
        <v>0.579869</v>
      </c>
      <c r="D7" s="3">
        <v>0.557372</v>
      </c>
      <c r="E7" s="3">
        <v>0.567659</v>
      </c>
      <c r="F7" s="3">
        <v>0.158717</v>
      </c>
    </row>
    <row r="8">
      <c r="A8" s="2" t="s">
        <v>13</v>
      </c>
      <c r="B8" s="3">
        <v>0.586315</v>
      </c>
      <c r="C8" s="3">
        <v>0.587101</v>
      </c>
      <c r="D8" s="3">
        <v>0.583563</v>
      </c>
      <c r="E8" s="3">
        <v>0.583731</v>
      </c>
      <c r="F8" s="3">
        <v>0.173398</v>
      </c>
    </row>
    <row r="9">
      <c r="A9" s="2" t="s">
        <v>14</v>
      </c>
      <c r="B9" s="3">
        <v>0.541441</v>
      </c>
      <c r="C9" s="3">
        <v>0.541213</v>
      </c>
      <c r="D9" s="3">
        <v>0.530866</v>
      </c>
      <c r="E9" s="3">
        <v>0.535252</v>
      </c>
      <c r="F9" s="3">
        <v>0.083132</v>
      </c>
    </row>
    <row r="10">
      <c r="A10" s="2" t="s">
        <v>15</v>
      </c>
      <c r="B10" s="3">
        <v>0.595234</v>
      </c>
      <c r="C10" s="3">
        <v>0.595263</v>
      </c>
      <c r="D10" s="3">
        <v>0.590706</v>
      </c>
      <c r="E10" s="3">
        <v>0.591222</v>
      </c>
      <c r="F10" s="3">
        <v>0.191551</v>
      </c>
    </row>
    <row r="11">
      <c r="A11" s="2" t="s">
        <v>16</v>
      </c>
      <c r="B11" s="3">
        <v>0.57238</v>
      </c>
      <c r="C11" s="3">
        <v>0.572203</v>
      </c>
      <c r="D11" s="3">
        <v>0.549885</v>
      </c>
      <c r="E11" s="3">
        <v>0.559901</v>
      </c>
      <c r="F11" s="3">
        <v>0.145032</v>
      </c>
    </row>
    <row r="12">
      <c r="A12" s="2" t="s">
        <v>17</v>
      </c>
      <c r="B12" s="3">
        <v>0.589288</v>
      </c>
      <c r="C12" s="3">
        <v>0.583808</v>
      </c>
      <c r="D12" s="3">
        <v>0.614773</v>
      </c>
      <c r="E12" s="3">
        <v>0.598365</v>
      </c>
      <c r="F12" s="3">
        <v>0.179342</v>
      </c>
    </row>
    <row r="13">
      <c r="A13" s="2" t="s">
        <v>18</v>
      </c>
      <c r="B13" s="3">
        <v>0.578467</v>
      </c>
      <c r="C13" s="3">
        <v>0.579302</v>
      </c>
      <c r="D13" s="3">
        <v>0.552295</v>
      </c>
      <c r="E13" s="3">
        <v>0.5642</v>
      </c>
      <c r="F13" s="3">
        <v>0.157239</v>
      </c>
    </row>
    <row r="14">
      <c r="A14" s="2" t="s">
        <v>19</v>
      </c>
      <c r="B14" s="3">
        <v>0.572614</v>
      </c>
      <c r="C14" s="3">
        <v>0.572228</v>
      </c>
      <c r="D14" s="3">
        <v>0.56681</v>
      </c>
      <c r="E14" s="3">
        <v>0.56889</v>
      </c>
      <c r="F14" s="3">
        <v>0.145416</v>
      </c>
    </row>
    <row r="15">
      <c r="A15" s="2" t="s">
        <v>20</v>
      </c>
      <c r="B15" s="3">
        <v>0.5654</v>
      </c>
      <c r="C15" s="3">
        <v>0.567483</v>
      </c>
      <c r="D15" s="3">
        <v>0.526219</v>
      </c>
      <c r="E15" s="3">
        <v>0.544818</v>
      </c>
      <c r="F15" s="3">
        <v>0.131054</v>
      </c>
    </row>
    <row r="16">
      <c r="A16" s="2" t="s">
        <v>21</v>
      </c>
      <c r="B16" s="3">
        <v>0.606983</v>
      </c>
      <c r="C16" s="3">
        <v>0.603329</v>
      </c>
      <c r="D16" s="3">
        <v>0.609839</v>
      </c>
      <c r="E16" s="3">
        <v>0.606307</v>
      </c>
      <c r="F16" s="3">
        <v>0.214188</v>
      </c>
    </row>
    <row r="18">
      <c r="A18" s="4" t="s">
        <v>29</v>
      </c>
      <c r="B18" s="5">
        <f t="shared" ref="B18:F18" si="1">AVERAGE(B2:B16)</f>
        <v>0.5743914667</v>
      </c>
      <c r="C18" s="5">
        <f t="shared" si="1"/>
        <v>0.573828</v>
      </c>
      <c r="D18" s="5">
        <f t="shared" si="1"/>
        <v>0.5668042667</v>
      </c>
      <c r="E18" s="5">
        <f t="shared" si="1"/>
        <v>0.5692274667</v>
      </c>
      <c r="F18" s="5">
        <f t="shared" si="1"/>
        <v>0.1491930667</v>
      </c>
    </row>
    <row r="19">
      <c r="A19" s="4" t="s">
        <v>30</v>
      </c>
      <c r="B19" s="5">
        <f t="shared" ref="B19:F19" si="2">STDEV(B2:B16)</f>
        <v>0.01802714087</v>
      </c>
      <c r="C19" s="5">
        <f t="shared" si="2"/>
        <v>0.01824161366</v>
      </c>
      <c r="D19" s="5">
        <f t="shared" si="2"/>
        <v>0.02499425078</v>
      </c>
      <c r="E19" s="5">
        <f t="shared" si="2"/>
        <v>0.01940450119</v>
      </c>
      <c r="F19" s="5">
        <f t="shared" si="2"/>
        <v>0.03611236483</v>
      </c>
    </row>
  </sheetData>
  <autoFilter ref="$A$1:$F$16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35928</v>
      </c>
      <c r="C2" s="3">
        <v>0.623418</v>
      </c>
      <c r="D2" s="3">
        <v>0.666489</v>
      </c>
      <c r="E2" s="3">
        <v>0.643417</v>
      </c>
      <c r="F2" s="3">
        <v>0.27355</v>
      </c>
    </row>
    <row r="3">
      <c r="A3" s="2" t="s">
        <v>8</v>
      </c>
      <c r="B3" s="3">
        <v>0.650751</v>
      </c>
      <c r="C3" s="3">
        <v>0.660514</v>
      </c>
      <c r="D3" s="3">
        <v>0.607535</v>
      </c>
      <c r="E3" s="3">
        <v>0.631581</v>
      </c>
      <c r="F3" s="3">
        <v>0.302805</v>
      </c>
    </row>
    <row r="4">
      <c r="A4" s="2" t="s">
        <v>9</v>
      </c>
      <c r="B4" s="3">
        <v>0.600224</v>
      </c>
      <c r="C4" s="3">
        <v>0.595839</v>
      </c>
      <c r="D4" s="3">
        <v>0.602926</v>
      </c>
      <c r="E4" s="3">
        <v>0.597984</v>
      </c>
      <c r="F4" s="3">
        <v>0.201426</v>
      </c>
    </row>
    <row r="5">
      <c r="A5" s="2" t="s">
        <v>10</v>
      </c>
      <c r="B5" s="3">
        <v>0.671564</v>
      </c>
      <c r="C5" s="3">
        <v>0.660492</v>
      </c>
      <c r="D5" s="3">
        <v>0.687589</v>
      </c>
      <c r="E5" s="3">
        <v>0.671209</v>
      </c>
      <c r="F5" s="3">
        <v>0.346013</v>
      </c>
    </row>
    <row r="6">
      <c r="A6" s="2" t="s">
        <v>11</v>
      </c>
      <c r="B6" s="3">
        <v>0.661103</v>
      </c>
      <c r="C6" s="3">
        <v>0.65241</v>
      </c>
      <c r="D6" s="3">
        <v>0.674911</v>
      </c>
      <c r="E6" s="3">
        <v>0.661721</v>
      </c>
      <c r="F6" s="3">
        <v>0.324236</v>
      </c>
    </row>
    <row r="7">
      <c r="A7" s="2" t="s">
        <v>12</v>
      </c>
      <c r="B7" s="3">
        <v>0.651908</v>
      </c>
      <c r="C7" s="3">
        <v>0.65386</v>
      </c>
      <c r="D7" s="3">
        <v>0.632801</v>
      </c>
      <c r="E7" s="3">
        <v>0.640771</v>
      </c>
      <c r="F7" s="3">
        <v>0.305251</v>
      </c>
    </row>
    <row r="8">
      <c r="A8" s="2" t="s">
        <v>13</v>
      </c>
      <c r="B8" s="3">
        <v>0.656162</v>
      </c>
      <c r="C8" s="3">
        <v>0.655007</v>
      </c>
      <c r="D8" s="3">
        <v>0.649823</v>
      </c>
      <c r="E8" s="3">
        <v>0.652035</v>
      </c>
      <c r="F8" s="3">
        <v>0.31269</v>
      </c>
    </row>
    <row r="9">
      <c r="A9" s="2" t="s">
        <v>14</v>
      </c>
      <c r="B9" s="3">
        <v>0.620351</v>
      </c>
      <c r="C9" s="3">
        <v>0.610144</v>
      </c>
      <c r="D9" s="3">
        <v>0.662234</v>
      </c>
      <c r="E9" s="3">
        <v>0.631973</v>
      </c>
      <c r="F9" s="3">
        <v>0.244814</v>
      </c>
    </row>
    <row r="10">
      <c r="A10" s="2" t="s">
        <v>15</v>
      </c>
      <c r="B10" s="3">
        <v>0.614232</v>
      </c>
      <c r="C10" s="3">
        <v>0.616087</v>
      </c>
      <c r="D10" s="3">
        <v>0.582092</v>
      </c>
      <c r="E10" s="3">
        <v>0.598062</v>
      </c>
      <c r="F10" s="3">
        <v>0.228419</v>
      </c>
    </row>
    <row r="11">
      <c r="A11" s="2" t="s">
        <v>16</v>
      </c>
      <c r="B11" s="3">
        <v>0.64136</v>
      </c>
      <c r="C11" s="3">
        <v>0.627004</v>
      </c>
      <c r="D11" s="3">
        <v>0.6875</v>
      </c>
      <c r="E11" s="3">
        <v>0.655451</v>
      </c>
      <c r="F11" s="3">
        <v>0.284833</v>
      </c>
    </row>
    <row r="12">
      <c r="A12" s="2" t="s">
        <v>17</v>
      </c>
      <c r="B12" s="3">
        <v>0.624583</v>
      </c>
      <c r="C12" s="3">
        <v>0.615594</v>
      </c>
      <c r="D12" s="3">
        <v>0.653546</v>
      </c>
      <c r="E12" s="3">
        <v>0.631025</v>
      </c>
      <c r="F12" s="3">
        <v>0.25196</v>
      </c>
    </row>
    <row r="13">
      <c r="A13" s="2" t="s">
        <v>18</v>
      </c>
      <c r="B13" s="3">
        <v>0.641829</v>
      </c>
      <c r="C13" s="3">
        <v>0.655142</v>
      </c>
      <c r="D13" s="3">
        <v>0.607447</v>
      </c>
      <c r="E13" s="3">
        <v>0.629009</v>
      </c>
      <c r="F13" s="3">
        <v>0.285798</v>
      </c>
    </row>
    <row r="14">
      <c r="A14" s="2" t="s">
        <v>19</v>
      </c>
      <c r="B14" s="3">
        <v>0.649978</v>
      </c>
      <c r="C14" s="3">
        <v>0.645294</v>
      </c>
      <c r="D14" s="3">
        <v>0.6625</v>
      </c>
      <c r="E14" s="3">
        <v>0.653081</v>
      </c>
      <c r="F14" s="3">
        <v>0.300792</v>
      </c>
    </row>
    <row r="15">
      <c r="A15" s="2" t="s">
        <v>20</v>
      </c>
      <c r="B15" s="3">
        <v>0.630899</v>
      </c>
      <c r="C15" s="3">
        <v>0.623676</v>
      </c>
      <c r="D15" s="3">
        <v>0.653812</v>
      </c>
      <c r="E15" s="3">
        <v>0.638117</v>
      </c>
      <c r="F15" s="3">
        <v>0.262499</v>
      </c>
    </row>
    <row r="16">
      <c r="A16" s="2" t="s">
        <v>21</v>
      </c>
      <c r="B16" s="3">
        <v>0.641404</v>
      </c>
      <c r="C16" s="3">
        <v>0.646423</v>
      </c>
      <c r="D16" s="3">
        <v>0.628723</v>
      </c>
      <c r="E16" s="3">
        <v>0.635602</v>
      </c>
      <c r="F16" s="3">
        <v>0.284926</v>
      </c>
    </row>
    <row r="17">
      <c r="A17" s="2" t="s">
        <v>22</v>
      </c>
      <c r="B17" s="3">
        <v>0.641425</v>
      </c>
      <c r="C17" s="3">
        <v>0.62675</v>
      </c>
      <c r="D17" s="3">
        <v>0.683333</v>
      </c>
      <c r="E17" s="3">
        <v>0.652749</v>
      </c>
      <c r="F17" s="3">
        <v>0.285702</v>
      </c>
    </row>
    <row r="18">
      <c r="A18" s="2" t="s">
        <v>23</v>
      </c>
      <c r="B18" s="3">
        <v>0.610022</v>
      </c>
      <c r="C18" s="3">
        <v>0.60046</v>
      </c>
      <c r="D18" s="3">
        <v>0.636791</v>
      </c>
      <c r="E18" s="3">
        <v>0.616716</v>
      </c>
      <c r="F18" s="3">
        <v>0.221214</v>
      </c>
    </row>
    <row r="19">
      <c r="A19" s="2" t="s">
        <v>24</v>
      </c>
      <c r="B19" s="3">
        <v>0.626886</v>
      </c>
      <c r="C19" s="3">
        <v>0.615533</v>
      </c>
      <c r="D19" s="3">
        <v>0.666844</v>
      </c>
      <c r="E19" s="3">
        <v>0.639995</v>
      </c>
      <c r="F19" s="3">
        <v>0.255119</v>
      </c>
    </row>
    <row r="20">
      <c r="A20" s="2" t="s">
        <v>25</v>
      </c>
      <c r="B20" s="3">
        <v>0.603662</v>
      </c>
      <c r="C20" s="3">
        <v>0.592732</v>
      </c>
      <c r="D20" s="3">
        <v>0.645213</v>
      </c>
      <c r="E20" s="3">
        <v>0.616982</v>
      </c>
      <c r="F20" s="3">
        <v>0.209352</v>
      </c>
    </row>
    <row r="21">
      <c r="A21" s="2" t="s">
        <v>26</v>
      </c>
      <c r="B21" s="3">
        <v>0.637237</v>
      </c>
      <c r="C21" s="3">
        <v>0.64668</v>
      </c>
      <c r="D21" s="3">
        <v>0.607535</v>
      </c>
      <c r="E21" s="3">
        <v>0.622684</v>
      </c>
      <c r="F21" s="3">
        <v>0.277511</v>
      </c>
    </row>
    <row r="22">
      <c r="A22" s="2" t="s">
        <v>27</v>
      </c>
      <c r="B22" s="3">
        <v>0.663341</v>
      </c>
      <c r="C22" s="3">
        <v>0.668148</v>
      </c>
      <c r="D22" s="3">
        <v>0.670656</v>
      </c>
      <c r="E22" s="3">
        <v>0.665201</v>
      </c>
      <c r="F22" s="3">
        <v>0.329056</v>
      </c>
    </row>
    <row r="23">
      <c r="A23" s="2" t="s">
        <v>28</v>
      </c>
      <c r="B23" s="3">
        <v>0.68185</v>
      </c>
      <c r="C23" s="3">
        <v>0.688375</v>
      </c>
      <c r="D23" s="3">
        <v>0.653989</v>
      </c>
      <c r="E23" s="3">
        <v>0.668954</v>
      </c>
      <c r="F23" s="3">
        <v>0.365313</v>
      </c>
    </row>
    <row r="24">
      <c r="A24" s="2" t="s">
        <v>31</v>
      </c>
      <c r="B24" s="3">
        <v>0.658954</v>
      </c>
      <c r="C24" s="3">
        <v>0.662325</v>
      </c>
      <c r="D24" s="3">
        <v>0.641312</v>
      </c>
      <c r="E24" s="3">
        <v>0.651457</v>
      </c>
      <c r="F24" s="3">
        <v>0.318112</v>
      </c>
    </row>
    <row r="25">
      <c r="A25" s="2" t="s">
        <v>32</v>
      </c>
      <c r="B25" s="3">
        <v>0.604653</v>
      </c>
      <c r="C25" s="3">
        <v>0.592865</v>
      </c>
      <c r="D25" s="3">
        <v>0.64539</v>
      </c>
      <c r="E25" s="3">
        <v>0.617861</v>
      </c>
      <c r="F25" s="3">
        <v>0.210735</v>
      </c>
    </row>
    <row r="26">
      <c r="A26" s="2" t="s">
        <v>33</v>
      </c>
      <c r="B26" s="3">
        <v>0.636079</v>
      </c>
      <c r="C26" s="3">
        <v>0.62385</v>
      </c>
      <c r="D26" s="3">
        <v>0.662677</v>
      </c>
      <c r="E26" s="3">
        <v>0.641561</v>
      </c>
      <c r="F26" s="3">
        <v>0.274288</v>
      </c>
    </row>
    <row r="27">
      <c r="A27" s="2" t="s">
        <v>34</v>
      </c>
      <c r="B27" s="3">
        <v>0.661017</v>
      </c>
      <c r="C27" s="3">
        <v>0.652864</v>
      </c>
      <c r="D27" s="3">
        <v>0.683245</v>
      </c>
      <c r="E27" s="3">
        <v>0.666087</v>
      </c>
      <c r="F27" s="3">
        <v>0.323898</v>
      </c>
    </row>
    <row r="28">
      <c r="A28" s="2" t="s">
        <v>35</v>
      </c>
      <c r="B28" s="3">
        <v>0.63391</v>
      </c>
      <c r="C28" s="3">
        <v>0.652148</v>
      </c>
      <c r="D28" s="3">
        <v>0.586259</v>
      </c>
      <c r="E28" s="3">
        <v>0.612861</v>
      </c>
      <c r="F28" s="3">
        <v>0.27219</v>
      </c>
    </row>
    <row r="30">
      <c r="A30" s="4" t="s">
        <v>29</v>
      </c>
      <c r="B30" s="5">
        <f t="shared" ref="B30:F30" si="1">AVERAGE(B2:B28)</f>
        <v>0.6389374815</v>
      </c>
      <c r="C30" s="5">
        <f t="shared" si="1"/>
        <v>0.6356901481</v>
      </c>
      <c r="D30" s="5">
        <f t="shared" si="1"/>
        <v>0.6460434074</v>
      </c>
      <c r="E30" s="5">
        <f t="shared" si="1"/>
        <v>0.6386720741</v>
      </c>
      <c r="F30" s="5">
        <f t="shared" si="1"/>
        <v>0.2797222963</v>
      </c>
    </row>
    <row r="31">
      <c r="A31" s="4" t="s">
        <v>30</v>
      </c>
      <c r="B31" s="5">
        <f t="shared" ref="B31:F31" si="2">STDEV(B2:B28)</f>
        <v>0.02130871739</v>
      </c>
      <c r="C31" s="5">
        <f t="shared" si="2"/>
        <v>0.02554892274</v>
      </c>
      <c r="D31" s="5">
        <f t="shared" si="2"/>
        <v>0.03043003626</v>
      </c>
      <c r="E31" s="5">
        <f t="shared" si="2"/>
        <v>0.02047278957</v>
      </c>
      <c r="F31" s="5">
        <f t="shared" si="2"/>
        <v>0.0426611452</v>
      </c>
    </row>
  </sheetData>
  <autoFilter ref="$A$1:$F$28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70319</v>
      </c>
      <c r="C2" s="3">
        <v>0.558742</v>
      </c>
      <c r="D2" s="3">
        <v>0.511258</v>
      </c>
      <c r="E2" s="3">
        <v>0.532409</v>
      </c>
      <c r="F2" s="3">
        <v>0.13779</v>
      </c>
    </row>
    <row r="3">
      <c r="A3" s="2" t="s">
        <v>8</v>
      </c>
      <c r="B3" s="3">
        <v>0.591879</v>
      </c>
      <c r="C3" s="3">
        <v>0.589687</v>
      </c>
      <c r="D3" s="3">
        <v>0.521854</v>
      </c>
      <c r="E3" s="3">
        <v>0.546209</v>
      </c>
      <c r="F3" s="3">
        <v>0.183949</v>
      </c>
    </row>
    <row r="4">
      <c r="A4" s="2" t="s">
        <v>9</v>
      </c>
      <c r="B4" s="3">
        <v>0.583369</v>
      </c>
      <c r="C4" s="3">
        <v>0.571771</v>
      </c>
      <c r="D4" s="3">
        <v>0.521854</v>
      </c>
      <c r="E4" s="3">
        <v>0.543675</v>
      </c>
      <c r="F4" s="3">
        <v>0.163787</v>
      </c>
    </row>
    <row r="5">
      <c r="A5" s="2" t="s">
        <v>10</v>
      </c>
      <c r="B5" s="3">
        <v>0.604975</v>
      </c>
      <c r="C5" s="3">
        <v>0.59751</v>
      </c>
      <c r="D5" s="3">
        <v>0.536424</v>
      </c>
      <c r="E5" s="3">
        <v>0.564331</v>
      </c>
      <c r="F5" s="3">
        <v>0.206655</v>
      </c>
    </row>
    <row r="6">
      <c r="A6" s="2" t="s">
        <v>11</v>
      </c>
      <c r="B6" s="3">
        <v>0.6056</v>
      </c>
      <c r="C6" s="3">
        <v>0.592959</v>
      </c>
      <c r="D6" s="3">
        <v>0.562914</v>
      </c>
      <c r="E6" s="3">
        <v>0.576753</v>
      </c>
      <c r="F6" s="3">
        <v>0.208857</v>
      </c>
    </row>
    <row r="7">
      <c r="A7" s="2" t="s">
        <v>12</v>
      </c>
      <c r="B7" s="3">
        <v>0.577034</v>
      </c>
      <c r="C7" s="3">
        <v>0.565274</v>
      </c>
      <c r="D7" s="3">
        <v>0.501987</v>
      </c>
      <c r="E7" s="3">
        <v>0.53079</v>
      </c>
      <c r="F7" s="3">
        <v>0.149747</v>
      </c>
    </row>
    <row r="8">
      <c r="A8" s="2" t="s">
        <v>13</v>
      </c>
      <c r="B8" s="3">
        <v>0.590987</v>
      </c>
      <c r="C8" s="3">
        <v>0.579271</v>
      </c>
      <c r="D8" s="3">
        <v>0.535099</v>
      </c>
      <c r="E8" s="3">
        <v>0.555448</v>
      </c>
      <c r="F8" s="3">
        <v>0.17877</v>
      </c>
    </row>
    <row r="10">
      <c r="A10" s="4" t="s">
        <v>29</v>
      </c>
      <c r="B10" s="5">
        <f t="shared" ref="B10:F10" si="1">AVERAGE(B2:B8)</f>
        <v>0.5891661429</v>
      </c>
      <c r="C10" s="5">
        <f t="shared" si="1"/>
        <v>0.5793162857</v>
      </c>
      <c r="D10" s="5">
        <f t="shared" si="1"/>
        <v>0.5273414286</v>
      </c>
      <c r="E10" s="5">
        <f t="shared" si="1"/>
        <v>0.549945</v>
      </c>
      <c r="F10" s="5">
        <f t="shared" si="1"/>
        <v>0.1756507143</v>
      </c>
    </row>
    <row r="11">
      <c r="A11" s="4" t="s">
        <v>30</v>
      </c>
      <c r="B11" s="5">
        <f t="shared" ref="B11:F11" si="2">STDEV(B2:B8)</f>
        <v>0.01333339972</v>
      </c>
      <c r="C11" s="5">
        <f t="shared" si="2"/>
        <v>0.01473152524</v>
      </c>
      <c r="D11" s="5">
        <f t="shared" si="2"/>
        <v>0.01987388707</v>
      </c>
      <c r="E11" s="5">
        <f t="shared" si="2"/>
        <v>0.01675114317</v>
      </c>
      <c r="F11" s="5">
        <f t="shared" si="2"/>
        <v>0.02704224611</v>
      </c>
    </row>
  </sheetData>
  <autoFilter ref="$A$1:$F$8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8.0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28999</v>
      </c>
      <c r="C2" s="3">
        <v>0.612579</v>
      </c>
      <c r="D2" s="3">
        <v>0.674237</v>
      </c>
      <c r="E2" s="3">
        <v>0.640155</v>
      </c>
      <c r="F2" s="3">
        <v>0.261827</v>
      </c>
    </row>
    <row r="3">
      <c r="A3" s="2" t="s">
        <v>8</v>
      </c>
      <c r="B3" s="3">
        <v>0.611928</v>
      </c>
      <c r="C3" s="3">
        <v>0.605486</v>
      </c>
      <c r="D3" s="3">
        <v>0.620904</v>
      </c>
      <c r="E3" s="3">
        <v>0.611638</v>
      </c>
      <c r="F3" s="3">
        <v>0.225407</v>
      </c>
    </row>
    <row r="4">
      <c r="A4" s="2" t="s">
        <v>9</v>
      </c>
      <c r="B4" s="3">
        <v>0.623581</v>
      </c>
      <c r="C4" s="3">
        <v>0.62031</v>
      </c>
      <c r="D4" s="3">
        <v>0.617627</v>
      </c>
      <c r="E4" s="3">
        <v>0.616454</v>
      </c>
      <c r="F4" s="3">
        <v>0.248966</v>
      </c>
    </row>
    <row r="5">
      <c r="A5" s="2" t="s">
        <v>10</v>
      </c>
      <c r="B5" s="3">
        <v>0.600358</v>
      </c>
      <c r="C5" s="3">
        <v>0.588187</v>
      </c>
      <c r="D5" s="3">
        <v>0.640847</v>
      </c>
      <c r="E5" s="3">
        <v>0.612932</v>
      </c>
      <c r="F5" s="3">
        <v>0.202437</v>
      </c>
    </row>
    <row r="6">
      <c r="A6" s="2" t="s">
        <v>11</v>
      </c>
      <c r="B6" s="3">
        <v>0.60522</v>
      </c>
      <c r="C6" s="3">
        <v>0.593426</v>
      </c>
      <c r="D6" s="3">
        <v>0.637401</v>
      </c>
      <c r="E6" s="3">
        <v>0.613785</v>
      </c>
      <c r="F6" s="3">
        <v>0.212488</v>
      </c>
    </row>
    <row r="7">
      <c r="A7" s="2" t="s">
        <v>12</v>
      </c>
      <c r="B7" s="3">
        <v>0.635152</v>
      </c>
      <c r="C7" s="3">
        <v>0.631237</v>
      </c>
      <c r="D7" s="3">
        <v>0.640791</v>
      </c>
      <c r="E7" s="3">
        <v>0.634528</v>
      </c>
      <c r="F7" s="3">
        <v>0.271589</v>
      </c>
    </row>
    <row r="8">
      <c r="A8" s="2" t="s">
        <v>13</v>
      </c>
      <c r="B8" s="3">
        <v>0.575317</v>
      </c>
      <c r="C8" s="3">
        <v>0.571557</v>
      </c>
      <c r="D8" s="3">
        <v>0.604124</v>
      </c>
      <c r="E8" s="3">
        <v>0.585329</v>
      </c>
      <c r="F8" s="3">
        <v>0.152572</v>
      </c>
    </row>
    <row r="9">
      <c r="A9" s="2" t="s">
        <v>14</v>
      </c>
      <c r="B9" s="3">
        <v>0.60522</v>
      </c>
      <c r="C9" s="3">
        <v>0.597577</v>
      </c>
      <c r="D9" s="3">
        <v>0.627514</v>
      </c>
      <c r="E9" s="3">
        <v>0.611505</v>
      </c>
      <c r="F9" s="3">
        <v>0.211558</v>
      </c>
    </row>
    <row r="10">
      <c r="A10" s="2" t="s">
        <v>15</v>
      </c>
      <c r="B10" s="3">
        <v>0.610275</v>
      </c>
      <c r="C10" s="3">
        <v>0.597644</v>
      </c>
      <c r="D10" s="3">
        <v>0.644407</v>
      </c>
      <c r="E10" s="3">
        <v>0.618783</v>
      </c>
      <c r="F10" s="3">
        <v>0.223283</v>
      </c>
    </row>
    <row r="11">
      <c r="A11" s="2" t="s">
        <v>16</v>
      </c>
      <c r="B11" s="3">
        <v>0.603609</v>
      </c>
      <c r="C11" s="3">
        <v>0.588534</v>
      </c>
      <c r="D11" s="3">
        <v>0.654181</v>
      </c>
      <c r="E11" s="3">
        <v>0.618403</v>
      </c>
      <c r="F11" s="3">
        <v>0.211018</v>
      </c>
    </row>
    <row r="12">
      <c r="A12" s="2" t="s">
        <v>17</v>
      </c>
      <c r="B12" s="3">
        <v>0.587936</v>
      </c>
      <c r="C12" s="3">
        <v>0.584219</v>
      </c>
      <c r="D12" s="3">
        <v>0.587401</v>
      </c>
      <c r="E12" s="3">
        <v>0.584278</v>
      </c>
      <c r="F12" s="3">
        <v>0.176974</v>
      </c>
    </row>
    <row r="13">
      <c r="A13" s="2" t="s">
        <v>18</v>
      </c>
      <c r="B13" s="3">
        <v>0.612648</v>
      </c>
      <c r="C13" s="3">
        <v>0.605939</v>
      </c>
      <c r="D13" s="3">
        <v>0.617401</v>
      </c>
      <c r="E13" s="3">
        <v>0.611354</v>
      </c>
      <c r="F13" s="3">
        <v>0.225489</v>
      </c>
    </row>
    <row r="14">
      <c r="A14" s="2" t="s">
        <v>19</v>
      </c>
      <c r="B14" s="3">
        <v>0.624177</v>
      </c>
      <c r="C14" s="3">
        <v>0.622543</v>
      </c>
      <c r="D14" s="3">
        <v>0.607345</v>
      </c>
      <c r="E14" s="3">
        <v>0.614211</v>
      </c>
      <c r="F14" s="3">
        <v>0.248668</v>
      </c>
    </row>
    <row r="15">
      <c r="A15" s="2" t="s">
        <v>20</v>
      </c>
      <c r="B15" s="3">
        <v>0.61247</v>
      </c>
      <c r="C15" s="3">
        <v>0.607299</v>
      </c>
      <c r="D15" s="3">
        <v>0.603898</v>
      </c>
      <c r="E15" s="3">
        <v>0.603535</v>
      </c>
      <c r="F15" s="3">
        <v>0.226501</v>
      </c>
    </row>
    <row r="16">
      <c r="A16" s="2" t="s">
        <v>21</v>
      </c>
      <c r="B16" s="3">
        <v>0.602608</v>
      </c>
      <c r="C16" s="3">
        <v>0.592336</v>
      </c>
      <c r="D16" s="3">
        <v>0.64452</v>
      </c>
      <c r="E16" s="3">
        <v>0.616135</v>
      </c>
      <c r="F16" s="3">
        <v>0.207536</v>
      </c>
    </row>
    <row r="17">
      <c r="A17" s="2" t="s">
        <v>22</v>
      </c>
      <c r="B17" s="3">
        <v>0.594314</v>
      </c>
      <c r="C17" s="3">
        <v>0.583188</v>
      </c>
      <c r="D17" s="3">
        <v>0.617175</v>
      </c>
      <c r="E17" s="3">
        <v>0.59884</v>
      </c>
      <c r="F17" s="3">
        <v>0.190136</v>
      </c>
    </row>
    <row r="18">
      <c r="A18" s="2" t="s">
        <v>23</v>
      </c>
      <c r="B18" s="3">
        <v>0.610858</v>
      </c>
      <c r="C18" s="3">
        <v>0.598898</v>
      </c>
      <c r="D18" s="3">
        <v>0.643842</v>
      </c>
      <c r="E18" s="3">
        <v>0.619247</v>
      </c>
      <c r="F18" s="3">
        <v>0.223842</v>
      </c>
    </row>
    <row r="19">
      <c r="A19" s="2" t="s">
        <v>24</v>
      </c>
      <c r="B19" s="3">
        <v>0.627265</v>
      </c>
      <c r="C19" s="3">
        <v>0.618761</v>
      </c>
      <c r="D19" s="3">
        <v>0.647627</v>
      </c>
      <c r="E19" s="3">
        <v>0.632508</v>
      </c>
      <c r="F19" s="3">
        <v>0.255414</v>
      </c>
    </row>
    <row r="21">
      <c r="A21" s="4" t="s">
        <v>29</v>
      </c>
      <c r="B21" s="5">
        <f t="shared" ref="B21:F21" si="1">AVERAGE(B2:B19)</f>
        <v>0.6095519444</v>
      </c>
      <c r="C21" s="5">
        <f t="shared" si="1"/>
        <v>0.6010955556</v>
      </c>
      <c r="D21" s="5">
        <f t="shared" si="1"/>
        <v>0.6295134444</v>
      </c>
      <c r="E21" s="5">
        <f t="shared" si="1"/>
        <v>0.6135344444</v>
      </c>
      <c r="F21" s="5">
        <f t="shared" si="1"/>
        <v>0.2208725</v>
      </c>
    </row>
    <row r="22">
      <c r="A22" s="4" t="s">
        <v>30</v>
      </c>
      <c r="B22" s="5">
        <f t="shared" ref="B22:F22" si="2">STDEV(B2:B19)</f>
        <v>0.0150705344</v>
      </c>
      <c r="C22" s="5">
        <f t="shared" si="2"/>
        <v>0.01577409</v>
      </c>
      <c r="D22" s="5">
        <f t="shared" si="2"/>
        <v>0.02168081733</v>
      </c>
      <c r="E22" s="5">
        <f t="shared" si="2"/>
        <v>0.01453050436</v>
      </c>
      <c r="F22" s="5">
        <f t="shared" si="2"/>
        <v>0.03009908763</v>
      </c>
    </row>
  </sheetData>
  <autoFilter ref="$A$1:$F$19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51433</v>
      </c>
      <c r="C2" s="3">
        <v>0.523272</v>
      </c>
      <c r="D2" s="3">
        <v>0.540911</v>
      </c>
      <c r="E2" s="3">
        <v>0.524694</v>
      </c>
      <c r="F2" s="3">
        <v>0.103823</v>
      </c>
    </row>
    <row r="3">
      <c r="A3" s="2" t="s">
        <v>8</v>
      </c>
      <c r="B3" s="3">
        <v>0.567485</v>
      </c>
      <c r="C3" s="3">
        <v>0.540614</v>
      </c>
      <c r="D3" s="3">
        <v>0.519035</v>
      </c>
      <c r="E3" s="3">
        <v>0.52787</v>
      </c>
      <c r="F3" s="3">
        <v>0.129986</v>
      </c>
    </row>
    <row r="4">
      <c r="A4" s="2" t="s">
        <v>9</v>
      </c>
      <c r="B4" s="3">
        <v>0.582972</v>
      </c>
      <c r="C4" s="3">
        <v>0.561918</v>
      </c>
      <c r="D4" s="3">
        <v>0.498546</v>
      </c>
      <c r="E4" s="3">
        <v>0.523739</v>
      </c>
      <c r="F4" s="3">
        <v>0.158938</v>
      </c>
    </row>
    <row r="5">
      <c r="A5" s="2" t="s">
        <v>10</v>
      </c>
      <c r="B5" s="3">
        <v>0.56304</v>
      </c>
      <c r="C5" s="3">
        <v>0.535163</v>
      </c>
      <c r="D5" s="3">
        <v>0.503675</v>
      </c>
      <c r="E5" s="3">
        <v>0.513929</v>
      </c>
      <c r="F5" s="3">
        <v>0.121219</v>
      </c>
    </row>
    <row r="6">
      <c r="A6" s="2" t="s">
        <v>11</v>
      </c>
      <c r="B6" s="3">
        <v>0.546988</v>
      </c>
      <c r="C6" s="3">
        <v>0.510893</v>
      </c>
      <c r="D6" s="3">
        <v>0.640193</v>
      </c>
      <c r="E6" s="3">
        <v>0.566036</v>
      </c>
      <c r="F6" s="3">
        <v>0.109495</v>
      </c>
    </row>
    <row r="7">
      <c r="A7" s="2" t="s">
        <v>12</v>
      </c>
      <c r="B7" s="3">
        <v>0.567794</v>
      </c>
      <c r="C7" s="3">
        <v>0.529417</v>
      </c>
      <c r="D7" s="3">
        <v>0.645305</v>
      </c>
      <c r="E7" s="3">
        <v>0.581376</v>
      </c>
      <c r="F7" s="3">
        <v>0.146897</v>
      </c>
    </row>
    <row r="9">
      <c r="A9" s="4" t="s">
        <v>29</v>
      </c>
      <c r="B9" s="5">
        <f t="shared" ref="B9:F9" si="1">AVERAGE(B2:B7)</f>
        <v>0.5632853333</v>
      </c>
      <c r="C9" s="5">
        <f t="shared" si="1"/>
        <v>0.5335461667</v>
      </c>
      <c r="D9" s="5">
        <f t="shared" si="1"/>
        <v>0.5579441667</v>
      </c>
      <c r="E9" s="5">
        <f t="shared" si="1"/>
        <v>0.5396073333</v>
      </c>
      <c r="F9" s="5">
        <f t="shared" si="1"/>
        <v>0.128393</v>
      </c>
    </row>
    <row r="10">
      <c r="A10" s="4" t="s">
        <v>30</v>
      </c>
      <c r="B10" s="5">
        <f t="shared" ref="B10:F10" si="2">STDEV(B2:B7)</f>
        <v>0.01289706313</v>
      </c>
      <c r="C10" s="5">
        <f t="shared" si="2"/>
        <v>0.01728180444</v>
      </c>
      <c r="D10" s="5">
        <f t="shared" si="2"/>
        <v>0.06734110551</v>
      </c>
      <c r="E10" s="5">
        <f t="shared" si="2"/>
        <v>0.02725600575</v>
      </c>
      <c r="F10" s="5">
        <f t="shared" si="2"/>
        <v>0.02140195444</v>
      </c>
    </row>
  </sheetData>
  <autoFilter ref="$A$1:$F$7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72129</v>
      </c>
      <c r="C2" s="3">
        <v>0.556437</v>
      </c>
      <c r="D2" s="3">
        <v>0.599545</v>
      </c>
      <c r="E2" s="3">
        <v>0.576237</v>
      </c>
      <c r="F2" s="3">
        <v>0.146576</v>
      </c>
    </row>
    <row r="3">
      <c r="A3" s="2" t="s">
        <v>8</v>
      </c>
      <c r="B3" s="3">
        <v>0.613799</v>
      </c>
      <c r="C3" s="3">
        <v>0.604243</v>
      </c>
      <c r="D3" s="3">
        <v>0.599379</v>
      </c>
      <c r="E3" s="3">
        <v>0.601395</v>
      </c>
      <c r="F3" s="3">
        <v>0.227085</v>
      </c>
    </row>
    <row r="4">
      <c r="A4" s="2" t="s">
        <v>9</v>
      </c>
      <c r="B4" s="3">
        <v>0.573042</v>
      </c>
      <c r="C4" s="3">
        <v>0.564296</v>
      </c>
      <c r="D4" s="3">
        <v>0.579337</v>
      </c>
      <c r="E4" s="3">
        <v>0.570089</v>
      </c>
      <c r="F4" s="3">
        <v>0.146838</v>
      </c>
    </row>
    <row r="5">
      <c r="A5" s="2" t="s">
        <v>10</v>
      </c>
      <c r="B5" s="3">
        <v>0.602472</v>
      </c>
      <c r="C5" s="3">
        <v>0.592798</v>
      </c>
      <c r="D5" s="3">
        <v>0.599462</v>
      </c>
      <c r="E5" s="3">
        <v>0.595462</v>
      </c>
      <c r="F5" s="3">
        <v>0.205355</v>
      </c>
    </row>
    <row r="6">
      <c r="A6" s="2" t="s">
        <v>11</v>
      </c>
      <c r="B6" s="3">
        <v>0.584251</v>
      </c>
      <c r="C6" s="3">
        <v>0.574828</v>
      </c>
      <c r="D6" s="3">
        <v>0.573582</v>
      </c>
      <c r="E6" s="3">
        <v>0.571472</v>
      </c>
      <c r="F6" s="3">
        <v>0.169557</v>
      </c>
    </row>
    <row r="7">
      <c r="A7" s="2" t="s">
        <v>12</v>
      </c>
      <c r="B7" s="3">
        <v>0.58694</v>
      </c>
      <c r="C7" s="3">
        <v>0.575808</v>
      </c>
      <c r="D7" s="3">
        <v>0.590518</v>
      </c>
      <c r="E7" s="3">
        <v>0.581683</v>
      </c>
      <c r="F7" s="3">
        <v>0.175042</v>
      </c>
    </row>
    <row r="8">
      <c r="A8" s="2" t="s">
        <v>13</v>
      </c>
      <c r="B8" s="3">
        <v>0.589806</v>
      </c>
      <c r="C8" s="3">
        <v>0.580483</v>
      </c>
      <c r="D8" s="3">
        <v>0.579172</v>
      </c>
      <c r="E8" s="3">
        <v>0.579426</v>
      </c>
      <c r="F8" s="3">
        <v>0.179444</v>
      </c>
    </row>
    <row r="9">
      <c r="A9" s="2" t="s">
        <v>14</v>
      </c>
      <c r="B9" s="3">
        <v>0.581454</v>
      </c>
      <c r="C9" s="3">
        <v>0.565688</v>
      </c>
      <c r="D9" s="3">
        <v>0.625424</v>
      </c>
      <c r="E9" s="3">
        <v>0.593464</v>
      </c>
      <c r="F9" s="3">
        <v>0.165703</v>
      </c>
    </row>
    <row r="10">
      <c r="A10" s="2" t="s">
        <v>15</v>
      </c>
      <c r="B10" s="3">
        <v>0.584251</v>
      </c>
      <c r="C10" s="3">
        <v>0.568896</v>
      </c>
      <c r="D10" s="3">
        <v>0.610683</v>
      </c>
      <c r="E10" s="3">
        <v>0.58812</v>
      </c>
      <c r="F10" s="3">
        <v>0.17028</v>
      </c>
    </row>
    <row r="11">
      <c r="A11" s="2" t="s">
        <v>16</v>
      </c>
      <c r="B11" s="3">
        <v>0.567487</v>
      </c>
      <c r="C11" s="3">
        <v>0.558444</v>
      </c>
      <c r="D11" s="3">
        <v>0.556066</v>
      </c>
      <c r="E11" s="3">
        <v>0.555613</v>
      </c>
      <c r="F11" s="3">
        <v>0.134812</v>
      </c>
    </row>
    <row r="12">
      <c r="A12" s="2" t="s">
        <v>17</v>
      </c>
      <c r="B12" s="3">
        <v>0.562397</v>
      </c>
      <c r="C12" s="3">
        <v>0.546767</v>
      </c>
      <c r="D12" s="3">
        <v>0.576149</v>
      </c>
      <c r="E12" s="3">
        <v>0.559357</v>
      </c>
      <c r="F12" s="3">
        <v>0.126494</v>
      </c>
    </row>
    <row r="13">
      <c r="A13" s="2" t="s">
        <v>18</v>
      </c>
      <c r="B13" s="3">
        <v>0.555335</v>
      </c>
      <c r="C13" s="3">
        <v>0.546501</v>
      </c>
      <c r="D13" s="3">
        <v>0.518675</v>
      </c>
      <c r="E13" s="3">
        <v>0.530939</v>
      </c>
      <c r="F13" s="3">
        <v>0.109699</v>
      </c>
    </row>
    <row r="14">
      <c r="A14" s="2" t="s">
        <v>19</v>
      </c>
      <c r="B14" s="3">
        <v>0.586242</v>
      </c>
      <c r="C14" s="3">
        <v>0.577248</v>
      </c>
      <c r="D14" s="3">
        <v>0.561863</v>
      </c>
      <c r="E14" s="3">
        <v>0.569036</v>
      </c>
      <c r="F14" s="3">
        <v>0.171635</v>
      </c>
    </row>
    <row r="15">
      <c r="A15" s="2" t="s">
        <v>20</v>
      </c>
      <c r="B15" s="3">
        <v>0.574926</v>
      </c>
      <c r="C15" s="3">
        <v>0.560337</v>
      </c>
      <c r="D15" s="3">
        <v>0.593623</v>
      </c>
      <c r="E15" s="3">
        <v>0.576091</v>
      </c>
      <c r="F15" s="3">
        <v>0.151052</v>
      </c>
    </row>
    <row r="16">
      <c r="A16" s="2" t="s">
        <v>21</v>
      </c>
      <c r="B16" s="3">
        <v>0.583484</v>
      </c>
      <c r="C16" s="3">
        <v>0.572628</v>
      </c>
      <c r="D16" s="3">
        <v>0.576273</v>
      </c>
      <c r="E16" s="3">
        <v>0.573571</v>
      </c>
      <c r="F16" s="3">
        <v>0.167114</v>
      </c>
    </row>
    <row r="17">
      <c r="A17" s="2" t="s">
        <v>22</v>
      </c>
      <c r="B17" s="3">
        <v>0.59036</v>
      </c>
      <c r="C17" s="3">
        <v>0.583852</v>
      </c>
      <c r="D17" s="3">
        <v>0.564762</v>
      </c>
      <c r="E17" s="3">
        <v>0.572163</v>
      </c>
      <c r="F17" s="3">
        <v>0.180821</v>
      </c>
    </row>
    <row r="18">
      <c r="A18" s="2" t="s">
        <v>23</v>
      </c>
      <c r="B18" s="3">
        <v>0.605863</v>
      </c>
      <c r="C18" s="3">
        <v>0.598312</v>
      </c>
      <c r="D18" s="3">
        <v>0.579089</v>
      </c>
      <c r="E18" s="3">
        <v>0.587522</v>
      </c>
      <c r="F18" s="3">
        <v>0.211102</v>
      </c>
    </row>
    <row r="19">
      <c r="A19" s="2" t="s">
        <v>24</v>
      </c>
      <c r="B19" s="3">
        <v>0.562367</v>
      </c>
      <c r="C19" s="3">
        <v>0.548935</v>
      </c>
      <c r="D19" s="3">
        <v>0.579337</v>
      </c>
      <c r="E19" s="3">
        <v>0.562664</v>
      </c>
      <c r="F19" s="3">
        <v>0.126227</v>
      </c>
    </row>
    <row r="21">
      <c r="A21" s="4" t="s">
        <v>29</v>
      </c>
      <c r="B21" s="5">
        <f t="shared" ref="B21:F21" si="1">AVERAGE(B2:B19)</f>
        <v>0.5820336111</v>
      </c>
      <c r="C21" s="5">
        <f t="shared" si="1"/>
        <v>0.5709167222</v>
      </c>
      <c r="D21" s="5">
        <f t="shared" si="1"/>
        <v>0.5812743889</v>
      </c>
      <c r="E21" s="5">
        <f t="shared" si="1"/>
        <v>0.5746835556</v>
      </c>
      <c r="F21" s="5">
        <f t="shared" si="1"/>
        <v>0.1647131111</v>
      </c>
    </row>
    <row r="22">
      <c r="A22" s="4" t="s">
        <v>30</v>
      </c>
      <c r="B22" s="5">
        <f t="shared" ref="B22:F22" si="2">STDEV(B2:B19)</f>
        <v>0.015538686</v>
      </c>
      <c r="C22" s="5">
        <f t="shared" si="2"/>
        <v>0.01697048451</v>
      </c>
      <c r="D22" s="5">
        <f t="shared" si="2"/>
        <v>0.02348358014</v>
      </c>
      <c r="E22" s="5">
        <f t="shared" si="2"/>
        <v>0.0165329369</v>
      </c>
      <c r="F22" s="5">
        <f t="shared" si="2"/>
        <v>0.030758848</v>
      </c>
    </row>
  </sheetData>
  <autoFilter ref="$A$1:$F$19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89881</v>
      </c>
      <c r="C2" s="3">
        <v>0.577944</v>
      </c>
      <c r="D2" s="3">
        <v>0.614264</v>
      </c>
      <c r="E2" s="3">
        <v>0.593833</v>
      </c>
      <c r="F2" s="3">
        <v>0.181956</v>
      </c>
    </row>
    <row r="3">
      <c r="A3" s="2" t="s">
        <v>8</v>
      </c>
      <c r="B3" s="3">
        <v>0.5821</v>
      </c>
      <c r="C3" s="3">
        <v>0.57307</v>
      </c>
      <c r="D3" s="3">
        <v>0.624775</v>
      </c>
      <c r="E3" s="3">
        <v>0.595556</v>
      </c>
      <c r="F3" s="3">
        <v>0.167128</v>
      </c>
    </row>
    <row r="4">
      <c r="A4" s="2" t="s">
        <v>9</v>
      </c>
      <c r="B4" s="3">
        <v>0.613589</v>
      </c>
      <c r="C4" s="3">
        <v>0.611752</v>
      </c>
      <c r="D4" s="3">
        <v>0.575826</v>
      </c>
      <c r="E4" s="3">
        <v>0.59023</v>
      </c>
      <c r="F4" s="3">
        <v>0.227273</v>
      </c>
    </row>
    <row r="5">
      <c r="A5" s="2" t="s">
        <v>10</v>
      </c>
      <c r="B5" s="3">
        <v>0.581516</v>
      </c>
      <c r="C5" s="3">
        <v>0.570034</v>
      </c>
      <c r="D5" s="3">
        <v>0.602703</v>
      </c>
      <c r="E5" s="3">
        <v>0.585182</v>
      </c>
      <c r="F5" s="3">
        <v>0.1643</v>
      </c>
    </row>
    <row r="6">
      <c r="A6" s="2" t="s">
        <v>11</v>
      </c>
      <c r="B6" s="3">
        <v>0.587142</v>
      </c>
      <c r="C6" s="3">
        <v>0.578204</v>
      </c>
      <c r="D6" s="3">
        <v>0.613814</v>
      </c>
      <c r="E6" s="3">
        <v>0.594613</v>
      </c>
      <c r="F6" s="3">
        <v>0.175575</v>
      </c>
    </row>
    <row r="7">
      <c r="A7" s="2" t="s">
        <v>12</v>
      </c>
      <c r="B7" s="3">
        <v>0.626995</v>
      </c>
      <c r="C7" s="3">
        <v>0.617159</v>
      </c>
      <c r="D7" s="3">
        <v>0.641141</v>
      </c>
      <c r="E7" s="3">
        <v>0.628353</v>
      </c>
      <c r="F7" s="3">
        <v>0.254856</v>
      </c>
    </row>
    <row r="8">
      <c r="A8" s="2" t="s">
        <v>13</v>
      </c>
      <c r="B8" s="3">
        <v>0.584183</v>
      </c>
      <c r="C8" s="3">
        <v>0.573175</v>
      </c>
      <c r="D8" s="3">
        <v>0.586637</v>
      </c>
      <c r="E8" s="3">
        <v>0.578267</v>
      </c>
      <c r="F8" s="3">
        <v>0.169349</v>
      </c>
    </row>
    <row r="9">
      <c r="A9" s="2" t="s">
        <v>14</v>
      </c>
      <c r="B9" s="3">
        <v>0.581589</v>
      </c>
      <c r="C9" s="3">
        <v>0.570785</v>
      </c>
      <c r="D9" s="3">
        <v>0.624775</v>
      </c>
      <c r="E9" s="3">
        <v>0.59514</v>
      </c>
      <c r="F9" s="3">
        <v>0.165822</v>
      </c>
    </row>
    <row r="10">
      <c r="A10" s="2" t="s">
        <v>15</v>
      </c>
      <c r="B10" s="3">
        <v>0.619215</v>
      </c>
      <c r="C10" s="3">
        <v>0.62523</v>
      </c>
      <c r="D10" s="3">
        <v>0.565015</v>
      </c>
      <c r="E10" s="3">
        <v>0.591935</v>
      </c>
      <c r="F10" s="3">
        <v>0.239163</v>
      </c>
    </row>
    <row r="11">
      <c r="A11" s="2" t="s">
        <v>16</v>
      </c>
      <c r="B11" s="3">
        <v>0.58411</v>
      </c>
      <c r="C11" s="3">
        <v>0.575219</v>
      </c>
      <c r="D11" s="3">
        <v>0.613964</v>
      </c>
      <c r="E11" s="3">
        <v>0.591697</v>
      </c>
      <c r="F11" s="3">
        <v>0.170749</v>
      </c>
    </row>
    <row r="12">
      <c r="A12" s="2" t="s">
        <v>17</v>
      </c>
      <c r="B12" s="3">
        <v>0.549735</v>
      </c>
      <c r="C12" s="3">
        <v>0.544764</v>
      </c>
      <c r="D12" s="3">
        <v>0.608859</v>
      </c>
      <c r="E12" s="3">
        <v>0.563317</v>
      </c>
      <c r="F12" s="3">
        <v>0.105927</v>
      </c>
    </row>
    <row r="13">
      <c r="A13" s="2" t="s">
        <v>18</v>
      </c>
      <c r="B13" s="3">
        <v>0.589808</v>
      </c>
      <c r="C13" s="3">
        <v>0.575506</v>
      </c>
      <c r="D13" s="3">
        <v>0.646096</v>
      </c>
      <c r="E13" s="3">
        <v>0.606579</v>
      </c>
      <c r="F13" s="3">
        <v>0.184101</v>
      </c>
    </row>
    <row r="14">
      <c r="A14" s="2" t="s">
        <v>19</v>
      </c>
      <c r="B14" s="3">
        <v>0.589516</v>
      </c>
      <c r="C14" s="3">
        <v>0.578797</v>
      </c>
      <c r="D14" s="3">
        <v>0.603003</v>
      </c>
      <c r="E14" s="3">
        <v>0.590348</v>
      </c>
      <c r="F14" s="3">
        <v>0.179566</v>
      </c>
    </row>
    <row r="15">
      <c r="A15" s="2" t="s">
        <v>20</v>
      </c>
      <c r="B15" s="3">
        <v>0.581443</v>
      </c>
      <c r="C15" s="3">
        <v>0.567237</v>
      </c>
      <c r="D15" s="3">
        <v>0.618769</v>
      </c>
      <c r="E15" s="3">
        <v>0.590243</v>
      </c>
      <c r="F15" s="3">
        <v>0.165924</v>
      </c>
    </row>
    <row r="16">
      <c r="A16" s="2" t="s">
        <v>21</v>
      </c>
      <c r="B16" s="3">
        <v>0.595142</v>
      </c>
      <c r="C16" s="3">
        <v>0.582365</v>
      </c>
      <c r="D16" s="3">
        <v>0.63033</v>
      </c>
      <c r="E16" s="3">
        <v>0.605201</v>
      </c>
      <c r="F16" s="3">
        <v>0.191923</v>
      </c>
    </row>
    <row r="17">
      <c r="A17" s="2" t="s">
        <v>22</v>
      </c>
      <c r="B17" s="3">
        <v>0.587215</v>
      </c>
      <c r="C17" s="3">
        <v>0.582384</v>
      </c>
      <c r="D17" s="3">
        <v>0.608258</v>
      </c>
      <c r="E17" s="3">
        <v>0.592993</v>
      </c>
      <c r="F17" s="3">
        <v>0.175799</v>
      </c>
    </row>
    <row r="18">
      <c r="A18" s="2" t="s">
        <v>23</v>
      </c>
      <c r="B18" s="3">
        <v>0.614027</v>
      </c>
      <c r="C18" s="3">
        <v>0.61023</v>
      </c>
      <c r="D18" s="3">
        <v>0.587237</v>
      </c>
      <c r="E18" s="3">
        <v>0.597592</v>
      </c>
      <c r="F18" s="3">
        <v>0.228023</v>
      </c>
    </row>
    <row r="19">
      <c r="A19" s="2" t="s">
        <v>24</v>
      </c>
      <c r="B19" s="3">
        <v>0.589516</v>
      </c>
      <c r="C19" s="3">
        <v>0.581494</v>
      </c>
      <c r="D19" s="3">
        <v>0.602703</v>
      </c>
      <c r="E19" s="3">
        <v>0.591443</v>
      </c>
      <c r="F19" s="3">
        <v>0.179516</v>
      </c>
    </row>
    <row r="20">
      <c r="A20" s="2" t="s">
        <v>25</v>
      </c>
      <c r="B20" s="3">
        <v>0.589881</v>
      </c>
      <c r="C20" s="3">
        <v>0.581201</v>
      </c>
      <c r="D20" s="3">
        <v>0.619219</v>
      </c>
      <c r="E20" s="3">
        <v>0.597068</v>
      </c>
      <c r="F20" s="3">
        <v>0.182046</v>
      </c>
    </row>
    <row r="21">
      <c r="A21" s="2" t="s">
        <v>26</v>
      </c>
      <c r="B21" s="3">
        <v>0.614027</v>
      </c>
      <c r="C21" s="3">
        <v>0.610584</v>
      </c>
      <c r="D21" s="3">
        <v>0.613964</v>
      </c>
      <c r="E21" s="3">
        <v>0.610291</v>
      </c>
      <c r="F21" s="3">
        <v>0.229047</v>
      </c>
    </row>
    <row r="22">
      <c r="A22" s="2" t="s">
        <v>27</v>
      </c>
      <c r="B22" s="3">
        <v>0.592402</v>
      </c>
      <c r="C22" s="3">
        <v>0.580969</v>
      </c>
      <c r="D22" s="3">
        <v>0.652102</v>
      </c>
      <c r="E22" s="3">
        <v>0.613574</v>
      </c>
      <c r="F22" s="3">
        <v>0.187004</v>
      </c>
    </row>
    <row r="23">
      <c r="A23" s="2" t="s">
        <v>28</v>
      </c>
      <c r="B23" s="3">
        <v>0.554703</v>
      </c>
      <c r="C23" s="3">
        <v>0.542428</v>
      </c>
      <c r="D23" s="3">
        <v>0.603303</v>
      </c>
      <c r="E23" s="3">
        <v>0.57018</v>
      </c>
      <c r="F23" s="3">
        <v>0.111568</v>
      </c>
    </row>
    <row r="24">
      <c r="A24" s="2" t="s">
        <v>31</v>
      </c>
      <c r="B24" s="3">
        <v>0.586849</v>
      </c>
      <c r="C24" s="3">
        <v>0.578535</v>
      </c>
      <c r="D24" s="3">
        <v>0.603003</v>
      </c>
      <c r="E24" s="3">
        <v>0.588909</v>
      </c>
      <c r="F24" s="3">
        <v>0.174986</v>
      </c>
    </row>
    <row r="25">
      <c r="A25" s="2" t="s">
        <v>32</v>
      </c>
      <c r="B25" s="3">
        <v>0.611142</v>
      </c>
      <c r="C25" s="3">
        <v>0.610396</v>
      </c>
      <c r="D25" s="3">
        <v>0.608559</v>
      </c>
      <c r="E25" s="3">
        <v>0.605177</v>
      </c>
      <c r="F25" s="3">
        <v>0.22525</v>
      </c>
    </row>
    <row r="26">
      <c r="A26" s="2" t="s">
        <v>33</v>
      </c>
      <c r="B26" s="3">
        <v>0.562849</v>
      </c>
      <c r="C26" s="3">
        <v>0.551915</v>
      </c>
      <c r="D26" s="3">
        <v>0.591892</v>
      </c>
      <c r="E26" s="3">
        <v>0.56814</v>
      </c>
      <c r="F26" s="3">
        <v>0.128862</v>
      </c>
    </row>
    <row r="27">
      <c r="A27" s="2" t="s">
        <v>34</v>
      </c>
      <c r="B27" s="3">
        <v>0.613516</v>
      </c>
      <c r="C27" s="3">
        <v>0.613639</v>
      </c>
      <c r="D27" s="3">
        <v>0.603003</v>
      </c>
      <c r="E27" s="3">
        <v>0.606661</v>
      </c>
      <c r="F27" s="3">
        <v>0.228231</v>
      </c>
    </row>
    <row r="28">
      <c r="A28" s="2" t="s">
        <v>35</v>
      </c>
      <c r="B28" s="3">
        <v>0.611434</v>
      </c>
      <c r="C28" s="3">
        <v>0.603935</v>
      </c>
      <c r="D28" s="3">
        <v>0.614264</v>
      </c>
      <c r="E28" s="3">
        <v>0.60856</v>
      </c>
      <c r="F28" s="3">
        <v>0.223321</v>
      </c>
    </row>
    <row r="29">
      <c r="A29" s="2" t="s">
        <v>37</v>
      </c>
      <c r="B29" s="3">
        <v>0.541443</v>
      </c>
      <c r="C29" s="3">
        <v>0.534681</v>
      </c>
      <c r="D29" s="3">
        <v>0.602853</v>
      </c>
      <c r="E29" s="3">
        <v>0.564598</v>
      </c>
      <c r="F29" s="3">
        <v>0.085088</v>
      </c>
    </row>
    <row r="30">
      <c r="A30" s="2" t="s">
        <v>38</v>
      </c>
      <c r="B30" s="3">
        <v>0.58137</v>
      </c>
      <c r="C30" s="3">
        <v>0.576217</v>
      </c>
      <c r="D30" s="3">
        <v>0.61952</v>
      </c>
      <c r="E30" s="3">
        <v>0.593379</v>
      </c>
      <c r="F30" s="3">
        <v>0.165988</v>
      </c>
    </row>
    <row r="31">
      <c r="A31" s="2" t="s">
        <v>39</v>
      </c>
      <c r="B31" s="3">
        <v>0.57589</v>
      </c>
      <c r="C31" s="3">
        <v>0.569199</v>
      </c>
      <c r="D31" s="3">
        <v>0.581081</v>
      </c>
      <c r="E31" s="3">
        <v>0.574675</v>
      </c>
      <c r="F31" s="3">
        <v>0.152127</v>
      </c>
    </row>
    <row r="32">
      <c r="A32" s="2" t="s">
        <v>40</v>
      </c>
      <c r="B32" s="3">
        <v>0.613662</v>
      </c>
      <c r="C32" s="3">
        <v>0.600795</v>
      </c>
      <c r="D32" s="3">
        <v>0.640541</v>
      </c>
      <c r="E32" s="3">
        <v>0.618113</v>
      </c>
      <c r="F32" s="3">
        <v>0.229795</v>
      </c>
    </row>
    <row r="33">
      <c r="A33" s="2" t="s">
        <v>41</v>
      </c>
      <c r="B33" s="3">
        <v>0.616183</v>
      </c>
      <c r="C33" s="3">
        <v>0.615853</v>
      </c>
      <c r="D33" s="3">
        <v>0.586336</v>
      </c>
      <c r="E33" s="3">
        <v>0.599826</v>
      </c>
      <c r="F33" s="3">
        <v>0.23242</v>
      </c>
    </row>
    <row r="34">
      <c r="A34" s="2" t="s">
        <v>42</v>
      </c>
      <c r="B34" s="3">
        <v>0.544329</v>
      </c>
      <c r="C34" s="3">
        <v>0.539935</v>
      </c>
      <c r="D34" s="3">
        <v>0.543093</v>
      </c>
      <c r="E34" s="3">
        <v>0.53726</v>
      </c>
      <c r="F34" s="3">
        <v>0.090238</v>
      </c>
    </row>
    <row r="35">
      <c r="A35" s="2"/>
      <c r="B35" s="2"/>
      <c r="C35" s="2"/>
      <c r="D35" s="2"/>
      <c r="E35" s="2"/>
      <c r="F35" s="2"/>
    </row>
    <row r="36">
      <c r="A36" s="4" t="s">
        <v>29</v>
      </c>
      <c r="B36" s="5">
        <f t="shared" ref="B36:F36" si="1">AVERAGE(B2:B34)</f>
        <v>0.5895879394</v>
      </c>
      <c r="C36" s="5">
        <f t="shared" si="1"/>
        <v>0.5819888182</v>
      </c>
      <c r="D36" s="5">
        <f t="shared" si="1"/>
        <v>0.6076030909</v>
      </c>
      <c r="E36" s="5">
        <f t="shared" si="1"/>
        <v>0.5920888788</v>
      </c>
      <c r="F36" s="5">
        <f t="shared" si="1"/>
        <v>0.1809976061</v>
      </c>
    </row>
    <row r="37">
      <c r="A37" s="4" t="s">
        <v>30</v>
      </c>
      <c r="B37" s="5">
        <f t="shared" ref="B37:F37" si="2">STDEV(B2:B34)</f>
        <v>0.02190848746</v>
      </c>
      <c r="C37" s="5">
        <f t="shared" si="2"/>
        <v>0.02387690217</v>
      </c>
      <c r="D37" s="5">
        <f t="shared" si="2"/>
        <v>0.02290273654</v>
      </c>
      <c r="E37" s="5">
        <f t="shared" si="2"/>
        <v>0.01783271497</v>
      </c>
      <c r="F37" s="5">
        <f t="shared" si="2"/>
        <v>0.04315961221</v>
      </c>
    </row>
  </sheetData>
  <autoFilter ref="$A$1:$F$34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44782</v>
      </c>
      <c r="C2" s="3">
        <v>0.53958</v>
      </c>
      <c r="D2" s="3">
        <v>0.537968</v>
      </c>
      <c r="E2" s="3">
        <v>0.53483</v>
      </c>
      <c r="F2" s="3">
        <v>0.090803</v>
      </c>
    </row>
    <row r="3">
      <c r="A3" s="2" t="s">
        <v>8</v>
      </c>
      <c r="B3" s="3">
        <v>0.529347</v>
      </c>
      <c r="C3" s="3">
        <v>0.52327</v>
      </c>
      <c r="D3" s="3">
        <v>0.477005</v>
      </c>
      <c r="E3" s="3">
        <v>0.493953</v>
      </c>
      <c r="F3" s="3">
        <v>0.057964</v>
      </c>
    </row>
    <row r="4">
      <c r="A4" s="2" t="s">
        <v>9</v>
      </c>
      <c r="B4" s="3">
        <v>0.578603</v>
      </c>
      <c r="C4" s="3">
        <v>0.577605</v>
      </c>
      <c r="D4" s="3">
        <v>0.500535</v>
      </c>
      <c r="E4" s="3">
        <v>0.530628</v>
      </c>
      <c r="F4" s="3">
        <v>0.156602</v>
      </c>
    </row>
    <row r="5">
      <c r="A5" s="2" t="s">
        <v>10</v>
      </c>
      <c r="B5" s="3">
        <v>0.562353</v>
      </c>
      <c r="C5" s="3">
        <v>0.557147</v>
      </c>
      <c r="D5" s="3">
        <v>0.551872</v>
      </c>
      <c r="E5" s="3">
        <v>0.551663</v>
      </c>
      <c r="F5" s="3">
        <v>0.125321</v>
      </c>
    </row>
    <row r="6">
      <c r="A6" s="2" t="s">
        <v>11</v>
      </c>
      <c r="B6" s="3">
        <v>0.563943</v>
      </c>
      <c r="C6" s="3">
        <v>0.561069</v>
      </c>
      <c r="D6" s="3">
        <v>0.514439</v>
      </c>
      <c r="E6" s="3">
        <v>0.534341</v>
      </c>
      <c r="F6" s="3">
        <v>0.127578</v>
      </c>
    </row>
    <row r="8">
      <c r="A8" s="4" t="s">
        <v>29</v>
      </c>
      <c r="B8" s="5">
        <f t="shared" ref="B8:F8" si="1">AVERAGE(B2:B6)</f>
        <v>0.5558056</v>
      </c>
      <c r="C8" s="5">
        <f t="shared" si="1"/>
        <v>0.5517342</v>
      </c>
      <c r="D8" s="5">
        <f t="shared" si="1"/>
        <v>0.5163638</v>
      </c>
      <c r="E8" s="5">
        <f t="shared" si="1"/>
        <v>0.529083</v>
      </c>
      <c r="F8" s="5">
        <f t="shared" si="1"/>
        <v>0.1116536</v>
      </c>
    </row>
    <row r="9">
      <c r="A9" s="4" t="s">
        <v>30</v>
      </c>
      <c r="B9" s="5">
        <f t="shared" ref="B9:F9" si="2">STDEV(B2:B6)</f>
        <v>0.01904195659</v>
      </c>
      <c r="C9" s="5">
        <f t="shared" si="2"/>
        <v>0.02087864008</v>
      </c>
      <c r="D9" s="5">
        <f t="shared" si="2"/>
        <v>0.02971087607</v>
      </c>
      <c r="E9" s="5">
        <f t="shared" si="2"/>
        <v>0.02125461655</v>
      </c>
      <c r="F9" s="5">
        <f t="shared" si="2"/>
        <v>0.03800678778</v>
      </c>
    </row>
  </sheetData>
  <autoFilter ref="$A$1:$F$6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77715</v>
      </c>
      <c r="C2" s="3">
        <v>0.574894</v>
      </c>
      <c r="D2" s="3">
        <v>0.551379</v>
      </c>
      <c r="E2" s="3">
        <v>0.561145</v>
      </c>
      <c r="F2" s="3">
        <v>0.155863</v>
      </c>
    </row>
    <row r="3">
      <c r="A3" s="2" t="s">
        <v>8</v>
      </c>
      <c r="B3" s="3">
        <v>0.575192</v>
      </c>
      <c r="C3" s="3">
        <v>0.566343</v>
      </c>
      <c r="D3" s="3">
        <v>0.570972</v>
      </c>
      <c r="E3" s="3">
        <v>0.568555</v>
      </c>
      <c r="F3" s="3">
        <v>0.150253</v>
      </c>
    </row>
    <row r="4">
      <c r="A4" s="2" t="s">
        <v>9</v>
      </c>
      <c r="B4" s="3">
        <v>0.537701</v>
      </c>
      <c r="C4" s="3">
        <v>0.528601</v>
      </c>
      <c r="D4" s="3">
        <v>0.524819</v>
      </c>
      <c r="E4" s="3">
        <v>0.524798</v>
      </c>
      <c r="F4" s="3">
        <v>0.074898</v>
      </c>
    </row>
    <row r="5">
      <c r="A5" s="2" t="s">
        <v>10</v>
      </c>
      <c r="B5" s="3">
        <v>0.579106</v>
      </c>
      <c r="C5" s="3">
        <v>0.576818</v>
      </c>
      <c r="D5" s="3">
        <v>0.547968</v>
      </c>
      <c r="E5" s="3">
        <v>0.560377</v>
      </c>
      <c r="F5" s="3">
        <v>0.158392</v>
      </c>
    </row>
    <row r="6">
      <c r="A6" s="2" t="s">
        <v>11</v>
      </c>
      <c r="B6" s="3">
        <v>0.56775</v>
      </c>
      <c r="C6" s="3">
        <v>0.554742</v>
      </c>
      <c r="D6" s="3">
        <v>0.594267</v>
      </c>
      <c r="E6" s="3">
        <v>0.572375</v>
      </c>
      <c r="F6" s="3">
        <v>0.137608</v>
      </c>
    </row>
    <row r="7">
      <c r="A7" s="2" t="s">
        <v>12</v>
      </c>
      <c r="B7" s="3">
        <v>0.565898</v>
      </c>
      <c r="C7" s="3">
        <v>0.554262</v>
      </c>
      <c r="D7" s="3">
        <v>0.594049</v>
      </c>
      <c r="E7" s="3">
        <v>0.57262</v>
      </c>
      <c r="F7" s="3">
        <v>0.133385</v>
      </c>
    </row>
    <row r="8">
      <c r="A8" s="2" t="s">
        <v>13</v>
      </c>
      <c r="B8" s="3">
        <v>0.595982</v>
      </c>
      <c r="C8" s="3">
        <v>0.5929</v>
      </c>
      <c r="D8" s="3">
        <v>0.563643</v>
      </c>
      <c r="E8" s="3">
        <v>0.574662</v>
      </c>
      <c r="F8" s="3">
        <v>0.193079</v>
      </c>
    </row>
    <row r="9">
      <c r="A9" s="2" t="s">
        <v>14</v>
      </c>
      <c r="B9" s="3">
        <v>0.535954</v>
      </c>
      <c r="C9" s="3">
        <v>0.527793</v>
      </c>
      <c r="D9" s="3">
        <v>0.490566</v>
      </c>
      <c r="E9" s="3">
        <v>0.507075</v>
      </c>
      <c r="F9" s="3">
        <v>0.07078</v>
      </c>
    </row>
    <row r="10">
      <c r="A10" s="2" t="s">
        <v>15</v>
      </c>
      <c r="B10" s="3">
        <v>0.55297</v>
      </c>
      <c r="C10" s="3">
        <v>0.545461</v>
      </c>
      <c r="D10" s="3">
        <v>0.528955</v>
      </c>
      <c r="E10" s="3">
        <v>0.536084</v>
      </c>
      <c r="F10" s="3">
        <v>0.105588</v>
      </c>
    </row>
    <row r="11">
      <c r="A11" s="2" t="s">
        <v>16</v>
      </c>
      <c r="B11" s="3">
        <v>0.586443</v>
      </c>
      <c r="C11" s="3">
        <v>0.573562</v>
      </c>
      <c r="D11" s="3">
        <v>0.589913</v>
      </c>
      <c r="E11" s="3">
        <v>0.580223</v>
      </c>
      <c r="F11" s="3">
        <v>0.173886</v>
      </c>
    </row>
    <row r="12">
      <c r="A12" s="2" t="s">
        <v>17</v>
      </c>
      <c r="B12" s="3">
        <v>0.577324</v>
      </c>
      <c r="C12" s="3">
        <v>0.568875</v>
      </c>
      <c r="D12" s="3">
        <v>0.555806</v>
      </c>
      <c r="E12" s="3">
        <v>0.560977</v>
      </c>
      <c r="F12" s="3">
        <v>0.154408</v>
      </c>
    </row>
    <row r="13">
      <c r="A13" s="2" t="s">
        <v>18</v>
      </c>
      <c r="B13" s="3">
        <v>0.555336</v>
      </c>
      <c r="C13" s="3">
        <v>0.543117</v>
      </c>
      <c r="D13" s="3">
        <v>0.574891</v>
      </c>
      <c r="E13" s="3">
        <v>0.556921</v>
      </c>
      <c r="F13" s="3">
        <v>0.112433</v>
      </c>
    </row>
    <row r="14">
      <c r="A14" s="2" t="s">
        <v>19</v>
      </c>
      <c r="B14" s="3">
        <v>0.592348</v>
      </c>
      <c r="C14" s="3">
        <v>0.581583</v>
      </c>
      <c r="D14" s="3">
        <v>0.601742</v>
      </c>
      <c r="E14" s="3">
        <v>0.590365</v>
      </c>
      <c r="F14" s="3">
        <v>0.185888</v>
      </c>
    </row>
    <row r="15">
      <c r="A15" s="2" t="s">
        <v>20</v>
      </c>
      <c r="B15" s="3">
        <v>0.543326</v>
      </c>
      <c r="C15" s="3">
        <v>0.528998</v>
      </c>
      <c r="D15" s="3">
        <v>0.544267</v>
      </c>
      <c r="E15" s="3">
        <v>0.533771</v>
      </c>
      <c r="F15" s="3">
        <v>0.089251</v>
      </c>
    </row>
    <row r="16">
      <c r="A16" s="2" t="s">
        <v>21</v>
      </c>
      <c r="B16" s="3">
        <v>0.609224</v>
      </c>
      <c r="C16" s="3">
        <v>0.60436</v>
      </c>
      <c r="D16" s="3">
        <v>0.609144</v>
      </c>
      <c r="E16" s="3">
        <v>0.60422</v>
      </c>
      <c r="F16" s="3">
        <v>0.220125</v>
      </c>
    </row>
    <row r="17">
      <c r="A17" s="2" t="s">
        <v>22</v>
      </c>
      <c r="B17" s="3">
        <v>0.58833</v>
      </c>
      <c r="C17" s="3">
        <v>0.581318</v>
      </c>
      <c r="D17" s="3">
        <v>0.570972</v>
      </c>
      <c r="E17" s="3">
        <v>0.575687</v>
      </c>
      <c r="F17" s="3">
        <v>0.176282</v>
      </c>
    </row>
    <row r="18">
      <c r="A18" s="2" t="s">
        <v>23</v>
      </c>
      <c r="B18" s="3">
        <v>0.638924</v>
      </c>
      <c r="C18" s="3">
        <v>0.632746</v>
      </c>
      <c r="D18" s="3">
        <v>0.620464</v>
      </c>
      <c r="E18" s="3">
        <v>0.62393</v>
      </c>
      <c r="F18" s="3">
        <v>0.279241</v>
      </c>
    </row>
    <row r="19">
      <c r="A19" s="2" t="s">
        <v>24</v>
      </c>
      <c r="B19" s="3">
        <v>0.575227</v>
      </c>
      <c r="C19" s="3">
        <v>0.566162</v>
      </c>
      <c r="D19" s="3">
        <v>0.559216</v>
      </c>
      <c r="E19" s="3">
        <v>0.560684</v>
      </c>
      <c r="F19" s="3">
        <v>0.150483</v>
      </c>
    </row>
    <row r="20">
      <c r="A20" s="2" t="s">
        <v>25</v>
      </c>
      <c r="B20" s="3">
        <v>0.587167</v>
      </c>
      <c r="C20" s="3">
        <v>0.578592</v>
      </c>
      <c r="D20" s="3">
        <v>0.574528</v>
      </c>
      <c r="E20" s="3">
        <v>0.576108</v>
      </c>
      <c r="F20" s="3">
        <v>0.174015</v>
      </c>
    </row>
    <row r="21">
      <c r="A21" s="2" t="s">
        <v>26</v>
      </c>
      <c r="B21" s="3">
        <v>0.621286</v>
      </c>
      <c r="C21" s="3">
        <v>0.619146</v>
      </c>
      <c r="D21" s="3">
        <v>0.594122</v>
      </c>
      <c r="E21" s="3">
        <v>0.606079</v>
      </c>
      <c r="F21" s="3">
        <v>0.242233</v>
      </c>
    </row>
    <row r="22">
      <c r="A22" s="2" t="s">
        <v>27</v>
      </c>
      <c r="B22" s="3">
        <v>0.581611</v>
      </c>
      <c r="C22" s="3">
        <v>0.575903</v>
      </c>
      <c r="D22" s="3">
        <v>0.601669</v>
      </c>
      <c r="E22" s="3">
        <v>0.585398</v>
      </c>
      <c r="F22" s="3">
        <v>0.165887</v>
      </c>
    </row>
    <row r="23">
      <c r="A23" s="2" t="s">
        <v>28</v>
      </c>
      <c r="B23" s="3">
        <v>0.551773</v>
      </c>
      <c r="C23" s="3">
        <v>0.539344</v>
      </c>
      <c r="D23" s="3">
        <v>0.574819</v>
      </c>
      <c r="E23" s="3">
        <v>0.555031</v>
      </c>
      <c r="F23" s="3">
        <v>0.104833</v>
      </c>
    </row>
    <row r="24">
      <c r="A24" s="2" t="s">
        <v>31</v>
      </c>
      <c r="B24" s="3">
        <v>0.569776</v>
      </c>
      <c r="C24" s="3">
        <v>0.563427</v>
      </c>
      <c r="D24" s="3">
        <v>0.53672</v>
      </c>
      <c r="E24" s="3">
        <v>0.547984</v>
      </c>
      <c r="F24" s="3">
        <v>0.139353</v>
      </c>
    </row>
    <row r="25">
      <c r="A25" s="2" t="s">
        <v>32</v>
      </c>
      <c r="B25" s="3">
        <v>0.537561</v>
      </c>
      <c r="C25" s="3">
        <v>0.528953</v>
      </c>
      <c r="D25" s="3">
        <v>0.540276</v>
      </c>
      <c r="E25" s="3">
        <v>0.53277</v>
      </c>
      <c r="F25" s="3">
        <v>0.075786</v>
      </c>
    </row>
    <row r="26">
      <c r="A26" s="2" t="s">
        <v>33</v>
      </c>
      <c r="B26" s="3">
        <v>0.556499</v>
      </c>
      <c r="C26" s="3">
        <v>0.546774</v>
      </c>
      <c r="D26" s="3">
        <v>0.544122</v>
      </c>
      <c r="E26" s="3">
        <v>0.544901</v>
      </c>
      <c r="F26" s="3">
        <v>0.112803</v>
      </c>
    </row>
    <row r="28">
      <c r="A28" s="4" t="s">
        <v>29</v>
      </c>
      <c r="B28" s="5">
        <f t="shared" ref="B28:F28" si="1">AVERAGE(B2:B26)</f>
        <v>0.57441692</v>
      </c>
      <c r="C28" s="5">
        <f t="shared" si="1"/>
        <v>0.56618696</v>
      </c>
      <c r="D28" s="5">
        <f t="shared" si="1"/>
        <v>0.56637156</v>
      </c>
      <c r="E28" s="5">
        <f t="shared" si="1"/>
        <v>0.5645096</v>
      </c>
      <c r="F28" s="5">
        <f t="shared" si="1"/>
        <v>0.14947012</v>
      </c>
    </row>
    <row r="29">
      <c r="A29" s="4" t="s">
        <v>30</v>
      </c>
      <c r="B29" s="5">
        <f t="shared" ref="B29:F29" si="2">STDEV(B2:B26)</f>
        <v>0.02573902981</v>
      </c>
      <c r="C29" s="5">
        <f t="shared" si="2"/>
        <v>0.02766350756</v>
      </c>
      <c r="D29" s="5">
        <f t="shared" si="2"/>
        <v>0.0306352331</v>
      </c>
      <c r="E29" s="5">
        <f t="shared" si="2"/>
        <v>0.02676327486</v>
      </c>
      <c r="F29" s="5">
        <f t="shared" si="2"/>
        <v>0.05161716978</v>
      </c>
    </row>
  </sheetData>
  <autoFilter ref="$A$1:$F$26"/>
  <drawing r:id="rId1"/>
</worksheet>
</file>